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1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150">
  <si>
    <t xml:space="preserve">P values :</t>
  </si>
  <si>
    <t xml:space="preserve">Ratio :</t>
  </si>
  <si>
    <t xml:space="preserve">non diff</t>
  </si>
  <si>
    <t xml:space="preserve">Accession</t>
  </si>
  <si>
    <t xml:space="preserve">Function</t>
  </si>
  <si>
    <t xml:space="preserve">SD</t>
  </si>
  <si>
    <t xml:space="preserve">LD</t>
  </si>
  <si>
    <t xml:space="preserve">atips1-1</t>
  </si>
  <si>
    <r>
      <rPr>
        <b val="true"/>
        <sz val="8"/>
        <rFont val="Arial"/>
        <family val="2"/>
      </rPr>
      <t xml:space="preserve"> Col0/</t>
    </r>
    <r>
      <rPr>
        <b val="true"/>
        <i val="true"/>
        <sz val="8"/>
        <rFont val="Arial"/>
        <family val="2"/>
      </rPr>
      <t xml:space="preserve">atips1-1</t>
    </r>
  </si>
  <si>
    <r>
      <rPr>
        <b val="true"/>
        <sz val="8"/>
        <rFont val="Arial"/>
        <family val="2"/>
      </rPr>
      <t xml:space="preserve">Col0</t>
    </r>
    <r>
      <rPr>
        <b val="true"/>
        <i val="true"/>
        <sz val="8"/>
        <rFont val="Arial"/>
        <family val="2"/>
      </rPr>
      <t xml:space="preserve">/atips1-1</t>
    </r>
  </si>
  <si>
    <t xml:space="preserve">SD/LD</t>
  </si>
  <si>
    <t xml:space="preserve">Ratio</t>
  </si>
  <si>
    <t xml:space="preserve">Pval</t>
  </si>
  <si>
    <t xml:space="preserve">ATCG00020</t>
  </si>
  <si>
    <t xml:space="preserve"> photosystem II protein D1 </t>
  </si>
  <si>
    <t xml:space="preserve">ATCG00040</t>
  </si>
  <si>
    <t xml:space="preserve"> maturase </t>
  </si>
  <si>
    <t xml:space="preserve">ATCG00050</t>
  </si>
  <si>
    <t xml:space="preserve"> ribosomal protein S16 </t>
  </si>
  <si>
    <t xml:space="preserve">ATCG00070</t>
  </si>
  <si>
    <t xml:space="preserve"> photosystem II protein K </t>
  </si>
  <si>
    <t xml:space="preserve">ATCG00080</t>
  </si>
  <si>
    <t xml:space="preserve"> photosystem II protein I </t>
  </si>
  <si>
    <t xml:space="preserve">ATCG00120</t>
  </si>
  <si>
    <t xml:space="preserve"> ATPase alpha subunit </t>
  </si>
  <si>
    <t xml:space="preserve">ATCG00130</t>
  </si>
  <si>
    <t xml:space="preserve"> ATP synthase CF0 B chain </t>
  </si>
  <si>
    <t xml:space="preserve">ATCG00140</t>
  </si>
  <si>
    <t xml:space="preserve"> ATP synthase CF0 C chain </t>
  </si>
  <si>
    <t xml:space="preserve">ATCG00150</t>
  </si>
  <si>
    <t xml:space="preserve"> ATP synthase CF0 A chain </t>
  </si>
  <si>
    <t xml:space="preserve">ATCG00160</t>
  </si>
  <si>
    <t xml:space="preserve"> ribosomal protein S2 </t>
  </si>
  <si>
    <t xml:space="preserve"> ribosomal protein S2 / ATP synthase CF0 A chain /_</t>
  </si>
  <si>
    <t xml:space="preserve">ATCG00170</t>
  </si>
  <si>
    <t xml:space="preserve">ATCG00220</t>
  </si>
  <si>
    <t xml:space="preserve"> photosystem II protein M </t>
  </si>
  <si>
    <t xml:space="preserve">ATCG00280</t>
  </si>
  <si>
    <t xml:space="preserve"> photosystem II 44 kDa protein </t>
  </si>
  <si>
    <t xml:space="preserve">ATCG00270</t>
  </si>
  <si>
    <t xml:space="preserve"> photosystem II 44 kDa protein / photosystem II protein D2 /_</t>
  </si>
  <si>
    <t xml:space="preserve">ATCG00300</t>
  </si>
  <si>
    <t xml:space="preserve"> ycf9 </t>
  </si>
  <si>
    <t xml:space="preserve">ATCG00340</t>
  </si>
  <si>
    <t xml:space="preserve">ATCG00330</t>
  </si>
  <si>
    <t xml:space="preserve"> photosystem I P700 apoprotein A2 / ribosomal protein S14 /_</t>
  </si>
  <si>
    <t xml:space="preserve"> photosystem I P700 apoprotein A2 </t>
  </si>
  <si>
    <t xml:space="preserve">ATCG00350</t>
  </si>
  <si>
    <t xml:space="preserve"> photosystem I P700 apoprotein A1 </t>
  </si>
  <si>
    <t xml:space="preserve"> photosystem I P700 apoprotein A1 / photosystem I P700 apoprotein A2 /_</t>
  </si>
  <si>
    <t xml:space="preserve">ATCG00360</t>
  </si>
  <si>
    <t xml:space="preserve"> photosystem I assembly protein ycf3 </t>
  </si>
  <si>
    <t xml:space="preserve">ATCG00380</t>
  </si>
  <si>
    <t xml:space="preserve"> ribosomal protein S4 </t>
  </si>
  <si>
    <t xml:space="preserve">ATCG00420</t>
  </si>
  <si>
    <t xml:space="preserve"> NADH dehydrogenase subunit J </t>
  </si>
  <si>
    <t xml:space="preserve">ATCG00430</t>
  </si>
  <si>
    <t xml:space="preserve">_/ NADH dehydrogenase subunit J /_</t>
  </si>
  <si>
    <t xml:space="preserve">ATCG00440</t>
  </si>
  <si>
    <t xml:space="preserve"> NADH dehydrogenase subunit 3 </t>
  </si>
  <si>
    <t xml:space="preserve"> NADH dehydrogenase subunit 3 /_/_</t>
  </si>
  <si>
    <t xml:space="preserve">ATCG00470</t>
  </si>
  <si>
    <t xml:space="preserve"> ATP synthase CF1 epsilon chain </t>
  </si>
  <si>
    <t xml:space="preserve">ATCG00480</t>
  </si>
  <si>
    <t xml:space="preserve"> ATP synthase CF1 beta chain </t>
  </si>
  <si>
    <t xml:space="preserve"> ATP synthase CF1 beta chain / ATP synthase CF1 epsilon chain /_</t>
  </si>
  <si>
    <t xml:space="preserve">ATCG00500</t>
  </si>
  <si>
    <t xml:space="preserve"> acetyl-CoA carboxylase beta subunit </t>
  </si>
  <si>
    <t xml:space="preserve">ATCG00520</t>
  </si>
  <si>
    <t xml:space="preserve"> photosystem I assembly protein ycf4 </t>
  </si>
  <si>
    <t xml:space="preserve">ATCG00530</t>
  </si>
  <si>
    <t xml:space="preserve">ATCG00540</t>
  </si>
  <si>
    <t xml:space="preserve"> cytochrome f </t>
  </si>
  <si>
    <t xml:space="preserve"> cytochrome f /_/_</t>
  </si>
  <si>
    <t xml:space="preserve">ATCG00570</t>
  </si>
  <si>
    <t xml:space="preserve">ATCG00550</t>
  </si>
  <si>
    <t xml:space="preserve"> cytochrome b559 beta chain / photosystem II protein J / photosystem II protein L </t>
  </si>
  <si>
    <t xml:space="preserve">ATCG00580</t>
  </si>
  <si>
    <t xml:space="preserve"> cytochrome b559 alpha chain / cytochrome b559 beta chain /_</t>
  </si>
  <si>
    <t xml:space="preserve">ATCG00590</t>
  </si>
  <si>
    <t xml:space="preserve">ATCG00600</t>
  </si>
  <si>
    <t xml:space="preserve">ATCG00630</t>
  </si>
  <si>
    <t xml:space="preserve"> photosystem I subunit IX </t>
  </si>
  <si>
    <t xml:space="preserve">ATCG00640</t>
  </si>
  <si>
    <t xml:space="preserve"> ribosomal protein L33 </t>
  </si>
  <si>
    <t xml:space="preserve">ATCG00650</t>
  </si>
  <si>
    <t xml:space="preserve"> ribosomal protein S18 / ribosomal protein L33 /_</t>
  </si>
  <si>
    <t xml:space="preserve"> ribosomal protein S18 </t>
  </si>
  <si>
    <t xml:space="preserve">ATCG00670</t>
  </si>
  <si>
    <t xml:space="preserve"> ATP-dependent Clp protease proteolytic subunit </t>
  </si>
  <si>
    <t xml:space="preserve">ATCG00720</t>
  </si>
  <si>
    <t xml:space="preserve">ATCG00710</t>
  </si>
  <si>
    <t xml:space="preserve"> cytochrome b6 / photosystem II phosphoprotein /_</t>
  </si>
  <si>
    <t xml:space="preserve"> cytochrome b6 </t>
  </si>
  <si>
    <t xml:space="preserve">ATCG00730</t>
  </si>
  <si>
    <t xml:space="preserve">_/ cytochrome b6 /_</t>
  </si>
  <si>
    <t xml:space="preserve">ATCG00740</t>
  </si>
  <si>
    <t xml:space="preserve"> RNA polymerase alpha chain </t>
  </si>
  <si>
    <t xml:space="preserve">ATCG00750</t>
  </si>
  <si>
    <t xml:space="preserve"> ribosomal protein S11 / RNA polymerase alpha chain /_</t>
  </si>
  <si>
    <t xml:space="preserve">ATCG00760</t>
  </si>
  <si>
    <t xml:space="preserve"> ribosomal protein L36 </t>
  </si>
  <si>
    <t xml:space="preserve"> ribosomal protein L36 / ribosomal protein S11 /_</t>
  </si>
  <si>
    <t xml:space="preserve">ATCG00770</t>
  </si>
  <si>
    <t xml:space="preserve"> ribosomal protein S8 </t>
  </si>
  <si>
    <t xml:space="preserve">ATCG00780</t>
  </si>
  <si>
    <t xml:space="preserve"> ribosomal protein L14 </t>
  </si>
  <si>
    <t xml:space="preserve"> ribosomal protein L14 / ribosomal protein S8 /_</t>
  </si>
  <si>
    <t xml:space="preserve">ATCG00790</t>
  </si>
  <si>
    <t xml:space="preserve"> ribosomal protein L16 </t>
  </si>
  <si>
    <t xml:space="preserve"> ribosomal protein L16 / ribosomal protein L14 /_</t>
  </si>
  <si>
    <t xml:space="preserve">ATCG00800</t>
  </si>
  <si>
    <t xml:space="preserve"> ribosomal protein S3 </t>
  </si>
  <si>
    <t xml:space="preserve"> ribosomal protein S3 / ribosomal protein L16 /_</t>
  </si>
  <si>
    <t xml:space="preserve">ATCG00810</t>
  </si>
  <si>
    <t xml:space="preserve"> ribosomal protein L22 / ribosomal protein S3 /_</t>
  </si>
  <si>
    <t xml:space="preserve">ATCG00820</t>
  </si>
  <si>
    <t xml:space="preserve"> ribosomal protein S19 / ribosomal protein L22 /_</t>
  </si>
  <si>
    <t xml:space="preserve">ATCG00830</t>
  </si>
  <si>
    <t xml:space="preserve"> ribosomal protein L2 </t>
  </si>
  <si>
    <t xml:space="preserve"> ribosomal protein L2 / ribosomal protein S19 /_</t>
  </si>
  <si>
    <t xml:space="preserve">ATCG00840</t>
  </si>
  <si>
    <t xml:space="preserve"> ribosomal protein L23 / ribosomal protein L2 /_</t>
  </si>
  <si>
    <t xml:space="preserve"> ribosomal protein L23 </t>
  </si>
  <si>
    <t xml:space="preserve">ATCG00900</t>
  </si>
  <si>
    <t xml:space="preserve"> ribosomal protein S7 </t>
  </si>
  <si>
    <t xml:space="preserve">ATCG00905</t>
  </si>
  <si>
    <t xml:space="preserve"> ribosomal protein S12 </t>
  </si>
  <si>
    <t xml:space="preserve"> ribosomal protein S12 / ribosomal protein S7 /_</t>
  </si>
  <si>
    <t xml:space="preserve">ATCG01000</t>
  </si>
  <si>
    <t xml:space="preserve">ATCG01010</t>
  </si>
  <si>
    <t xml:space="preserve"> NADH dehydrogenase subunit 5 </t>
  </si>
  <si>
    <t xml:space="preserve">ATCG01020</t>
  </si>
  <si>
    <t xml:space="preserve"> ribosomal protein L32 </t>
  </si>
  <si>
    <t xml:space="preserve">ATCG01040</t>
  </si>
  <si>
    <t xml:space="preserve"> cytochrome c biogenesis protein </t>
  </si>
  <si>
    <t xml:space="preserve">ATCG01050</t>
  </si>
  <si>
    <t xml:space="preserve"> NADH dehydrogenase subunit 4 / cytochrome c biogenesis protein /_</t>
  </si>
  <si>
    <t xml:space="preserve">ATCG01070</t>
  </si>
  <si>
    <t xml:space="preserve"> NADH dehydrogenase subunit 4L </t>
  </si>
  <si>
    <t xml:space="preserve">ATCG01090</t>
  </si>
  <si>
    <t xml:space="preserve"> NADH dehydrogenase subunit I </t>
  </si>
  <si>
    <t xml:space="preserve">ATCG01080</t>
  </si>
  <si>
    <t xml:space="preserve"> NADH dehydrogenase subunit I / NADH dehydrogenase subunit 6 /_</t>
  </si>
  <si>
    <t xml:space="preserve">ATCG01100</t>
  </si>
  <si>
    <t xml:space="preserve"> NADH dehydrogenase subunit 1 </t>
  </si>
  <si>
    <t xml:space="preserve"> NADH dehydrogenase subunit 1 / NADH dehydrogenase subunit I /_</t>
  </si>
  <si>
    <t xml:space="preserve">ATCG01110</t>
  </si>
  <si>
    <t xml:space="preserve"> NADH dehydrogenase subunit 7 / NADH dehydrogenase subunit 1 /_</t>
  </si>
  <si>
    <t xml:space="preserve">ATCG0113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E+00"/>
    <numFmt numFmtId="166" formatCode="0.00E+00"/>
    <numFmt numFmtId="167" formatCode="0.00"/>
    <numFmt numFmtId="168" formatCode="0.00E+0"/>
  </numFmts>
  <fonts count="2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F0000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CC0215"/>
      <name val="Calibri"/>
      <family val="2"/>
    </font>
    <font>
      <sz val="12"/>
      <color rgb="FF993300"/>
      <name val="Calibri"/>
      <family val="2"/>
    </font>
    <font>
      <sz val="12"/>
      <color rgb="FF0066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sz val="6"/>
      <name val="Arial"/>
      <family val="2"/>
    </font>
    <font>
      <b val="true"/>
      <sz val="10"/>
      <name val="Arial"/>
      <family val="2"/>
    </font>
    <font>
      <sz val="6"/>
      <name val="Verdana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color rgb="FF993300"/>
      <name val="Arial"/>
      <family val="2"/>
    </font>
    <font>
      <sz val="8"/>
      <color rgb="FF00008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E6C68"/>
      </patternFill>
    </fill>
    <fill>
      <patternFill patternType="solid">
        <fgColor rgb="FF4CD24C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E6C68"/>
        <bgColor rgb="FFFF8080"/>
      </patternFill>
    </fill>
    <fill>
      <patternFill patternType="solid">
        <fgColor rgb="FFFF0707"/>
        <bgColor rgb="FFFF000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E6C68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3366FF"/>
        <bgColor rgb="FF0066CC"/>
      </patternFill>
    </fill>
    <fill>
      <patternFill patternType="solid">
        <fgColor rgb="FF000080"/>
        <bgColor rgb="FF000080"/>
      </patternFill>
    </fill>
    <fill>
      <patternFill patternType="solid">
        <fgColor rgb="FF000000"/>
        <bgColor rgb="FF003300"/>
      </patternFill>
    </fill>
    <fill>
      <patternFill patternType="solid">
        <fgColor rgb="FF00FF00"/>
        <bgColor rgb="FF4CD24C"/>
      </patternFill>
    </fill>
    <fill>
      <patternFill patternType="solid">
        <fgColor rgb="FF00A400"/>
        <bgColor rgb="FF006600"/>
      </patternFill>
    </fill>
    <fill>
      <patternFill patternType="solid">
        <fgColor rgb="FF006600"/>
        <bgColor rgb="FF003300"/>
      </patternFill>
    </fill>
    <fill>
      <patternFill patternType="solid">
        <fgColor rgb="FF800000"/>
        <bgColor rgb="FF660066"/>
      </patternFill>
    </fill>
    <fill>
      <patternFill patternType="solid">
        <fgColor rgb="FFCC0215"/>
        <bgColor rgb="FFFF0707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4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5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16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7" borderId="9" applyFont="true" applyBorder="tru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1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1" fillId="2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21" fillId="2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18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3" fillId="19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3" fillId="2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1" fillId="2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2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2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24" fillId="2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5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2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1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1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5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4" fillId="6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6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6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4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4" fillId="2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4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8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8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8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4" fillId="2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">
    <dxf>
      <font>
        <name val="Arial"/>
        <family val="2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FF070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CC0215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FE6C68"/>
      <rgbColor rgb="FFFFCC99"/>
      <rgbColor rgb="FF3366FF"/>
      <rgbColor rgb="FF33CCCC"/>
      <rgbColor rgb="FF4CD24C"/>
      <rgbColor rgb="FFFFCC00"/>
      <rgbColor rgb="FFFF9900"/>
      <rgbColor rgb="FFFF6600"/>
      <rgbColor rgb="FF666699"/>
      <rgbColor rgb="FF969696"/>
      <rgbColor rgb="FF003366"/>
      <rgbColor rgb="FF00A40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11.0546875" defaultRowHeight="11.8" zeroHeight="false" outlineLevelRow="0" outlineLevelCol="0"/>
  <cols>
    <col collapsed="false" customWidth="true" hidden="false" outlineLevel="0" max="3" min="3" style="0" width="50.84"/>
    <col collapsed="false" customWidth="true" hidden="false" outlineLevel="0" max="4" min="4" style="0" width="6.85"/>
    <col collapsed="false" customWidth="true" hidden="false" outlineLevel="0" max="5" min="5" style="0" width="6.7"/>
    <col collapsed="false" customWidth="true" hidden="false" outlineLevel="0" max="7" min="6" style="0" width="7.28"/>
    <col collapsed="false" customWidth="true" hidden="false" outlineLevel="0" max="8" min="8" style="0" width="6.41"/>
    <col collapsed="false" customWidth="true" hidden="false" outlineLevel="0" max="9" min="9" style="0" width="5.99"/>
  </cols>
  <sheetData>
    <row r="1" customFormat="false" ht="11.8" hidden="false" customHeight="false" outlineLevel="0" collapsed="false">
      <c r="A1" s="1"/>
      <c r="B1" s="2" t="n">
        <v>0</v>
      </c>
      <c r="C1" s="3" t="n">
        <v>1E-008</v>
      </c>
      <c r="D1" s="4" t="n">
        <v>0.05</v>
      </c>
      <c r="E1" s="3" t="n">
        <v>1</v>
      </c>
      <c r="G1" s="1"/>
      <c r="H1" s="1"/>
      <c r="I1" s="1"/>
    </row>
    <row r="2" customFormat="false" ht="11.8" hidden="false" customHeight="false" outlineLevel="0" collapsed="false">
      <c r="A2" s="5" t="s">
        <v>0</v>
      </c>
      <c r="B2" s="6"/>
      <c r="C2" s="7"/>
      <c r="D2" s="8"/>
      <c r="E2" s="9"/>
    </row>
    <row r="3" customFormat="false" ht="11.8" hidden="false" customHeight="false" outlineLevel="0" collapsed="false">
      <c r="A3" s="10" t="s">
        <v>1</v>
      </c>
      <c r="C3" s="11"/>
    </row>
    <row r="4" customFormat="false" ht="11.8" hidden="false" customHeight="false" outlineLevel="0" collapsed="false">
      <c r="A4" s="12"/>
      <c r="B4" s="13" t="n">
        <v>-2.5</v>
      </c>
      <c r="C4" s="13" t="n">
        <v>-1.5</v>
      </c>
      <c r="D4" s="13" t="n">
        <v>-1</v>
      </c>
      <c r="E4" s="14" t="s">
        <v>2</v>
      </c>
      <c r="F4" s="15"/>
      <c r="G4" s="13" t="n">
        <v>1</v>
      </c>
      <c r="H4" s="13" t="n">
        <v>1.5</v>
      </c>
      <c r="I4" s="13" t="n">
        <v>2.5</v>
      </c>
    </row>
    <row r="5" customFormat="false" ht="11.8" hidden="false" customHeight="false" outlineLevel="0" collapsed="false">
      <c r="A5" s="16"/>
      <c r="B5" s="17"/>
      <c r="C5" s="18"/>
      <c r="D5" s="19"/>
      <c r="E5" s="20" t="n">
        <v>0</v>
      </c>
      <c r="F5" s="21"/>
      <c r="G5" s="22"/>
      <c r="H5" s="23"/>
      <c r="I5" s="24"/>
    </row>
    <row r="6" customFormat="false" ht="11.8" hidden="false" customHeight="false" outlineLevel="0" collapsed="false">
      <c r="A6" s="25"/>
      <c r="B6" s="25"/>
      <c r="C6" s="25"/>
      <c r="D6" s="25"/>
      <c r="E6" s="25"/>
      <c r="F6" s="25"/>
      <c r="G6" s="25"/>
      <c r="H6" s="25"/>
      <c r="I6" s="25"/>
    </row>
    <row r="7" customFormat="false" ht="11.8" hidden="false" customHeight="false" outlineLevel="0" collapsed="false">
      <c r="A7" s="25"/>
      <c r="B7" s="25"/>
      <c r="C7" s="25"/>
      <c r="D7" s="25"/>
      <c r="E7" s="25"/>
      <c r="F7" s="25"/>
      <c r="G7" s="25"/>
      <c r="H7" s="25"/>
      <c r="I7" s="25"/>
    </row>
    <row r="8" customFormat="false" ht="11.8" hidden="false" customHeight="false" outlineLevel="0" collapsed="false">
      <c r="A8" s="26" t="s">
        <v>3</v>
      </c>
      <c r="B8" s="27" t="s">
        <v>3</v>
      </c>
      <c r="C8" s="27" t="s">
        <v>4</v>
      </c>
      <c r="D8" s="28" t="s">
        <v>5</v>
      </c>
      <c r="E8" s="28"/>
      <c r="F8" s="28" t="s">
        <v>6</v>
      </c>
      <c r="G8" s="28"/>
      <c r="H8" s="29" t="s">
        <v>7</v>
      </c>
      <c r="I8" s="29"/>
    </row>
    <row r="9" customFormat="false" ht="11.8" hidden="false" customHeight="false" outlineLevel="0" collapsed="false">
      <c r="A9" s="26"/>
      <c r="B9" s="27"/>
      <c r="C9" s="27"/>
      <c r="D9" s="30" t="s">
        <v>8</v>
      </c>
      <c r="E9" s="30"/>
      <c r="F9" s="30" t="s">
        <v>9</v>
      </c>
      <c r="G9" s="30"/>
      <c r="H9" s="30" t="s">
        <v>10</v>
      </c>
      <c r="I9" s="30"/>
    </row>
    <row r="10" customFormat="false" ht="11.8" hidden="false" customHeight="false" outlineLevel="0" collapsed="false">
      <c r="A10" s="26"/>
      <c r="B10" s="27"/>
      <c r="C10" s="27"/>
      <c r="D10" s="30" t="s">
        <v>11</v>
      </c>
      <c r="E10" s="30" t="s">
        <v>12</v>
      </c>
      <c r="F10" s="30" t="s">
        <v>11</v>
      </c>
      <c r="G10" s="30" t="s">
        <v>12</v>
      </c>
      <c r="H10" s="30" t="s">
        <v>11</v>
      </c>
      <c r="I10" s="30" t="s">
        <v>12</v>
      </c>
    </row>
    <row r="11" customFormat="false" ht="11.8" hidden="false" customHeight="false" outlineLevel="0" collapsed="false">
      <c r="A11" s="31" t="s">
        <v>13</v>
      </c>
      <c r="B11" s="32"/>
      <c r="C11" s="33" t="s">
        <v>14</v>
      </c>
      <c r="D11" s="34" t="n">
        <v>0.320905650039083</v>
      </c>
      <c r="E11" s="35" t="n">
        <v>1</v>
      </c>
      <c r="F11" s="36" t="n">
        <v>-1.10876984844667</v>
      </c>
      <c r="G11" s="37" t="n">
        <v>5.61284352329494E-012</v>
      </c>
      <c r="H11" s="38" t="n">
        <v>-0.786049554860922</v>
      </c>
      <c r="I11" s="39" t="n">
        <v>0.000375302934569888</v>
      </c>
    </row>
    <row r="12" customFormat="false" ht="11.8" hidden="false" customHeight="false" outlineLevel="0" collapsed="false">
      <c r="A12" s="40" t="s">
        <v>13</v>
      </c>
      <c r="B12" s="41"/>
      <c r="C12" s="42" t="s">
        <v>14</v>
      </c>
      <c r="D12" s="43" t="n">
        <v>0.74676277685038</v>
      </c>
      <c r="E12" s="39" t="n">
        <v>0.000101139223700031</v>
      </c>
      <c r="F12" s="34" t="n">
        <v>-0.407376103371222</v>
      </c>
      <c r="G12" s="35" t="n">
        <v>1</v>
      </c>
      <c r="H12" s="36" t="n">
        <v>-1.07252561601942</v>
      </c>
      <c r="I12" s="37" t="n">
        <v>2.79276601844458E-010</v>
      </c>
    </row>
    <row r="13" customFormat="false" ht="11.8" hidden="false" customHeight="false" outlineLevel="0" collapsed="false">
      <c r="A13" s="40" t="s">
        <v>15</v>
      </c>
      <c r="B13" s="41"/>
      <c r="C13" s="42" t="s">
        <v>16</v>
      </c>
      <c r="D13" s="43" t="n">
        <v>0.822137820381274</v>
      </c>
      <c r="E13" s="39" t="n">
        <v>2.34921873953908E-006</v>
      </c>
      <c r="F13" s="36" t="n">
        <v>-1.49708832521177</v>
      </c>
      <c r="G13" s="44" t="n">
        <v>0</v>
      </c>
      <c r="H13" s="45" t="n">
        <v>-1.89169461089426</v>
      </c>
      <c r="I13" s="44" t="n">
        <v>0</v>
      </c>
    </row>
    <row r="14" customFormat="false" ht="11.8" hidden="false" customHeight="false" outlineLevel="0" collapsed="false">
      <c r="A14" s="40" t="s">
        <v>15</v>
      </c>
      <c r="B14" s="41"/>
      <c r="C14" s="42" t="s">
        <v>16</v>
      </c>
      <c r="D14" s="34" t="n">
        <v>0.587116915741545</v>
      </c>
      <c r="E14" s="35" t="n">
        <v>0.0940803206947596</v>
      </c>
      <c r="F14" s="38" t="n">
        <v>-0.938382535407597</v>
      </c>
      <c r="G14" s="39" t="n">
        <v>1.03579414378885E-007</v>
      </c>
      <c r="H14" s="36" t="n">
        <v>-1.17906304182513</v>
      </c>
      <c r="I14" s="44" t="n">
        <v>0</v>
      </c>
    </row>
    <row r="15" customFormat="false" ht="11.8" hidden="false" customHeight="false" outlineLevel="0" collapsed="false">
      <c r="A15" s="40" t="s">
        <v>17</v>
      </c>
      <c r="B15" s="41"/>
      <c r="C15" s="42" t="s">
        <v>18</v>
      </c>
      <c r="D15" s="34" t="n">
        <v>0.114444010377515</v>
      </c>
      <c r="E15" s="35" t="n">
        <v>1</v>
      </c>
      <c r="F15" s="38" t="n">
        <v>-0.964702706195298</v>
      </c>
      <c r="G15" s="39" t="n">
        <v>2.56955976496442E-008</v>
      </c>
      <c r="H15" s="34" t="n">
        <v>-0.449530292181535</v>
      </c>
      <c r="I15" s="35" t="n">
        <v>1</v>
      </c>
    </row>
    <row r="16" customFormat="false" ht="11.8" hidden="false" customHeight="false" outlineLevel="0" collapsed="false">
      <c r="A16" s="40" t="s">
        <v>19</v>
      </c>
      <c r="B16" s="41"/>
      <c r="C16" s="42" t="s">
        <v>20</v>
      </c>
      <c r="D16" s="43" t="n">
        <v>0.744473862567197</v>
      </c>
      <c r="E16" s="39" t="n">
        <v>0.000112771420297975</v>
      </c>
      <c r="F16" s="45" t="n">
        <v>-1.76889558708663</v>
      </c>
      <c r="G16" s="44" t="n">
        <v>0</v>
      </c>
      <c r="H16" s="36" t="n">
        <v>-1.32960860916915</v>
      </c>
      <c r="I16" s="44" t="n">
        <v>0</v>
      </c>
    </row>
    <row r="17" customFormat="false" ht="11.8" hidden="false" customHeight="false" outlineLevel="0" collapsed="false">
      <c r="A17" s="40" t="s">
        <v>21</v>
      </c>
      <c r="B17" s="41"/>
      <c r="C17" s="42" t="s">
        <v>22</v>
      </c>
      <c r="D17" s="34" t="n">
        <v>0.563721380075483</v>
      </c>
      <c r="E17" s="35" t="n">
        <v>0.225276841702765</v>
      </c>
      <c r="F17" s="45" t="n">
        <v>-1.70292167112492</v>
      </c>
      <c r="G17" s="44" t="n">
        <v>0</v>
      </c>
      <c r="H17" s="36" t="n">
        <v>-1.19876641693276</v>
      </c>
      <c r="I17" s="44" t="n">
        <v>0</v>
      </c>
    </row>
    <row r="18" customFormat="false" ht="11.8" hidden="false" customHeight="false" outlineLevel="0" collapsed="false">
      <c r="A18" s="40" t="s">
        <v>23</v>
      </c>
      <c r="B18" s="41"/>
      <c r="C18" s="42" t="s">
        <v>24</v>
      </c>
      <c r="D18" s="43" t="n">
        <v>0.780737928851069</v>
      </c>
      <c r="E18" s="39" t="n">
        <v>1.93609828009755E-005</v>
      </c>
      <c r="F18" s="36" t="n">
        <v>-1.01754163042826</v>
      </c>
      <c r="G18" s="37" t="n">
        <v>1.39759803730044E-009</v>
      </c>
      <c r="H18" s="45" t="n">
        <v>-1.61166932418143</v>
      </c>
      <c r="I18" s="44" t="n">
        <v>0</v>
      </c>
    </row>
    <row r="19" customFormat="false" ht="11.8" hidden="false" customHeight="false" outlineLevel="0" collapsed="false">
      <c r="A19" s="40" t="s">
        <v>23</v>
      </c>
      <c r="B19" s="41"/>
      <c r="C19" s="42" t="s">
        <v>24</v>
      </c>
      <c r="D19" s="43" t="n">
        <v>0.68540749234192</v>
      </c>
      <c r="E19" s="39" t="n">
        <v>0.00167758493001902</v>
      </c>
      <c r="F19" s="38" t="n">
        <v>-0.96417210851823</v>
      </c>
      <c r="G19" s="39" t="n">
        <v>2.64364929947192E-008</v>
      </c>
      <c r="H19" s="36" t="n">
        <v>-1.48236848206794</v>
      </c>
      <c r="I19" s="44" t="n">
        <v>0</v>
      </c>
    </row>
    <row r="20" customFormat="false" ht="11.8" hidden="false" customHeight="false" outlineLevel="0" collapsed="false">
      <c r="A20" s="40" t="s">
        <v>25</v>
      </c>
      <c r="B20" s="41"/>
      <c r="C20" s="42" t="s">
        <v>26</v>
      </c>
      <c r="D20" s="34" t="n">
        <v>0.498001849043461</v>
      </c>
      <c r="E20" s="35" t="n">
        <v>1</v>
      </c>
      <c r="F20" s="45" t="n">
        <v>-1.7235159906579</v>
      </c>
      <c r="G20" s="44" t="n">
        <v>0</v>
      </c>
      <c r="H20" s="45" t="n">
        <v>-1.72773450762537</v>
      </c>
      <c r="I20" s="44" t="n">
        <v>0</v>
      </c>
    </row>
    <row r="21" customFormat="false" ht="11.8" hidden="false" customHeight="false" outlineLevel="0" collapsed="false">
      <c r="A21" s="40" t="s">
        <v>25</v>
      </c>
      <c r="B21" s="41"/>
      <c r="C21" s="42" t="s">
        <v>26</v>
      </c>
      <c r="D21" s="34" t="n">
        <v>0.242890345270952</v>
      </c>
      <c r="E21" s="35" t="n">
        <v>1</v>
      </c>
      <c r="F21" s="36" t="n">
        <v>-1.08197292559788</v>
      </c>
      <c r="G21" s="37" t="n">
        <v>3.36770611397696E-011</v>
      </c>
      <c r="H21" s="36" t="n">
        <v>-1.19609145649849</v>
      </c>
      <c r="I21" s="44" t="n">
        <v>0</v>
      </c>
    </row>
    <row r="22" customFormat="false" ht="11.8" hidden="false" customHeight="false" outlineLevel="0" collapsed="false">
      <c r="A22" s="40" t="s">
        <v>25</v>
      </c>
      <c r="B22" s="41"/>
      <c r="C22" s="42" t="s">
        <v>26</v>
      </c>
      <c r="D22" s="34" t="n">
        <v>0.206397569639005</v>
      </c>
      <c r="E22" s="35" t="n">
        <v>1</v>
      </c>
      <c r="F22" s="38" t="n">
        <v>-0.721763404249553</v>
      </c>
      <c r="G22" s="39" t="n">
        <v>0.00243983128008196</v>
      </c>
      <c r="H22" s="38" t="n">
        <v>-0.826799336459019</v>
      </c>
      <c r="I22" s="39" t="n">
        <v>6.50081027109284E-005</v>
      </c>
    </row>
    <row r="23" customFormat="false" ht="11.8" hidden="false" customHeight="false" outlineLevel="0" collapsed="false">
      <c r="A23" s="40" t="s">
        <v>27</v>
      </c>
      <c r="B23" s="41"/>
      <c r="C23" s="42" t="s">
        <v>28</v>
      </c>
      <c r="D23" s="34" t="n">
        <v>0.357863965518451</v>
      </c>
      <c r="E23" s="35" t="n">
        <v>1</v>
      </c>
      <c r="F23" s="36" t="n">
        <v>-1.1323839103535</v>
      </c>
      <c r="G23" s="44" t="n">
        <v>0</v>
      </c>
      <c r="H23" s="36" t="n">
        <v>-1.33558848889833</v>
      </c>
      <c r="I23" s="44" t="n">
        <v>0</v>
      </c>
    </row>
    <row r="24" customFormat="false" ht="11.8" hidden="false" customHeight="false" outlineLevel="0" collapsed="false">
      <c r="A24" s="40" t="s">
        <v>27</v>
      </c>
      <c r="B24" s="41"/>
      <c r="C24" s="42" t="s">
        <v>28</v>
      </c>
      <c r="D24" s="34" t="n">
        <v>0.301762948996405</v>
      </c>
      <c r="E24" s="35" t="n">
        <v>1</v>
      </c>
      <c r="F24" s="38" t="n">
        <v>-0.857897373893297</v>
      </c>
      <c r="G24" s="39" t="n">
        <v>5.8435650691635E-006</v>
      </c>
      <c r="H24" s="38" t="n">
        <v>-0.794271773615054</v>
      </c>
      <c r="I24" s="39" t="n">
        <v>0.00026526836118701</v>
      </c>
    </row>
    <row r="25" customFormat="false" ht="11.8" hidden="false" customHeight="false" outlineLevel="0" collapsed="false">
      <c r="A25" s="40" t="s">
        <v>29</v>
      </c>
      <c r="B25" s="41"/>
      <c r="C25" s="42" t="s">
        <v>30</v>
      </c>
      <c r="D25" s="43" t="n">
        <v>0.645636407410341</v>
      </c>
      <c r="E25" s="39" t="n">
        <v>0.009176203120969</v>
      </c>
      <c r="F25" s="36" t="n">
        <v>-1.36583982875262</v>
      </c>
      <c r="G25" s="44" t="n">
        <v>0</v>
      </c>
      <c r="H25" s="36" t="n">
        <v>-1.43347053285305</v>
      </c>
      <c r="I25" s="44" t="n">
        <v>0</v>
      </c>
    </row>
    <row r="26" customFormat="false" ht="11.8" hidden="false" customHeight="false" outlineLevel="0" collapsed="false">
      <c r="A26" s="40" t="s">
        <v>29</v>
      </c>
      <c r="B26" s="41"/>
      <c r="C26" s="42" t="s">
        <v>30</v>
      </c>
      <c r="D26" s="34" t="n">
        <v>0.390313190098027</v>
      </c>
      <c r="E26" s="35" t="n">
        <v>1</v>
      </c>
      <c r="F26" s="36" t="n">
        <v>-1.23420651910626</v>
      </c>
      <c r="G26" s="44" t="n">
        <v>0</v>
      </c>
      <c r="H26" s="36" t="n">
        <v>-1.24419691911531</v>
      </c>
      <c r="I26" s="44" t="n">
        <v>0</v>
      </c>
    </row>
    <row r="27" customFormat="false" ht="11.8" hidden="false" customHeight="false" outlineLevel="0" collapsed="false">
      <c r="A27" s="40" t="s">
        <v>31</v>
      </c>
      <c r="B27" s="41"/>
      <c r="C27" s="42" t="s">
        <v>32</v>
      </c>
      <c r="D27" s="34" t="n">
        <v>0.599413572297808</v>
      </c>
      <c r="E27" s="35" t="n">
        <v>0.0586796994866585</v>
      </c>
      <c r="F27" s="45" t="n">
        <v>-2.16126368605717</v>
      </c>
      <c r="G27" s="44" t="n">
        <v>0</v>
      </c>
      <c r="H27" s="45" t="n">
        <v>-1.79576181941916</v>
      </c>
      <c r="I27" s="44" t="n">
        <v>0</v>
      </c>
    </row>
    <row r="28" customFormat="false" ht="11.8" hidden="false" customHeight="false" outlineLevel="0" collapsed="false">
      <c r="A28" s="40" t="s">
        <v>31</v>
      </c>
      <c r="B28" s="41"/>
      <c r="C28" s="42" t="s">
        <v>32</v>
      </c>
      <c r="D28" s="34" t="n">
        <v>0.502499314507185</v>
      </c>
      <c r="E28" s="35" t="n">
        <v>1</v>
      </c>
      <c r="F28" s="45" t="n">
        <v>-2.05731465048767</v>
      </c>
      <c r="G28" s="44" t="n">
        <v>0</v>
      </c>
      <c r="H28" s="36" t="n">
        <v>-1.44048062978767</v>
      </c>
      <c r="I28" s="44" t="n">
        <v>0</v>
      </c>
    </row>
    <row r="29" customFormat="false" ht="11.8" hidden="false" customHeight="false" outlineLevel="0" collapsed="false">
      <c r="A29" s="46" t="s">
        <v>31</v>
      </c>
      <c r="B29" s="47" t="s">
        <v>29</v>
      </c>
      <c r="C29" s="48" t="s">
        <v>33</v>
      </c>
      <c r="D29" s="43" t="n">
        <v>0.627280303480818</v>
      </c>
      <c r="E29" s="39" t="n">
        <v>0.019468733228508</v>
      </c>
      <c r="F29" s="45" t="n">
        <v>-1.83951686004252</v>
      </c>
      <c r="G29" s="44" t="n">
        <v>0</v>
      </c>
      <c r="H29" s="36" t="n">
        <v>-1.12094486771503</v>
      </c>
      <c r="I29" s="37" t="n">
        <v>1.67565961106675E-011</v>
      </c>
    </row>
    <row r="30" customFormat="false" ht="11.8" hidden="false" customHeight="false" outlineLevel="0" collapsed="false">
      <c r="A30" s="40" t="s">
        <v>34</v>
      </c>
      <c r="B30" s="41"/>
      <c r="C30" s="42"/>
      <c r="D30" s="49" t="n">
        <v>1.20605582438321</v>
      </c>
      <c r="E30" s="44" t="n">
        <v>0</v>
      </c>
      <c r="F30" s="45" t="n">
        <v>-2.35970931625288</v>
      </c>
      <c r="G30" s="44" t="n">
        <v>0</v>
      </c>
      <c r="H30" s="45" t="n">
        <v>-2.09631316943591</v>
      </c>
      <c r="I30" s="44" t="n">
        <v>0</v>
      </c>
    </row>
    <row r="31" customFormat="false" ht="11.8" hidden="false" customHeight="false" outlineLevel="0" collapsed="false">
      <c r="A31" s="40" t="s">
        <v>34</v>
      </c>
      <c r="B31" s="41"/>
      <c r="C31" s="42"/>
      <c r="D31" s="34" t="n">
        <v>0.358441320850746</v>
      </c>
      <c r="E31" s="35" t="n">
        <v>1</v>
      </c>
      <c r="F31" s="36" t="n">
        <v>-1.47924999251796</v>
      </c>
      <c r="G31" s="44" t="n">
        <v>0</v>
      </c>
      <c r="H31" s="36" t="n">
        <v>-1.40739515420234</v>
      </c>
      <c r="I31" s="44" t="n">
        <v>0</v>
      </c>
    </row>
    <row r="32" customFormat="false" ht="11.8" hidden="false" customHeight="false" outlineLevel="0" collapsed="false">
      <c r="A32" s="40" t="s">
        <v>35</v>
      </c>
      <c r="B32" s="41"/>
      <c r="C32" s="42" t="s">
        <v>36</v>
      </c>
      <c r="D32" s="34" t="n">
        <v>0.478060802848483</v>
      </c>
      <c r="E32" s="35" t="n">
        <v>1</v>
      </c>
      <c r="F32" s="36" t="n">
        <v>-1.32955874669019</v>
      </c>
      <c r="G32" s="44" t="n">
        <v>0</v>
      </c>
      <c r="H32" s="36" t="n">
        <v>-1.0380340303775</v>
      </c>
      <c r="I32" s="37" t="n">
        <v>1.9046664245792E-009</v>
      </c>
    </row>
    <row r="33" customFormat="false" ht="11.8" hidden="false" customHeight="false" outlineLevel="0" collapsed="false">
      <c r="A33" s="40" t="s">
        <v>37</v>
      </c>
      <c r="B33" s="41"/>
      <c r="C33" s="42" t="s">
        <v>38</v>
      </c>
      <c r="D33" s="49" t="n">
        <v>1.22399188141407</v>
      </c>
      <c r="E33" s="44" t="n">
        <v>0</v>
      </c>
      <c r="F33" s="45" t="n">
        <v>-1.95495814529286</v>
      </c>
      <c r="G33" s="44" t="n">
        <v>0</v>
      </c>
      <c r="H33" s="45" t="n">
        <v>-2.04843725453713</v>
      </c>
      <c r="I33" s="44" t="n">
        <v>0</v>
      </c>
    </row>
    <row r="34" customFormat="false" ht="11.8" hidden="false" customHeight="false" outlineLevel="0" collapsed="false">
      <c r="A34" s="40" t="s">
        <v>37</v>
      </c>
      <c r="B34" s="41"/>
      <c r="C34" s="42" t="s">
        <v>38</v>
      </c>
      <c r="D34" s="43" t="n">
        <v>0.87954533632474</v>
      </c>
      <c r="E34" s="39" t="n">
        <v>1.0613622780653E-007</v>
      </c>
      <c r="F34" s="45" t="n">
        <v>-1.72879055538875</v>
      </c>
      <c r="G34" s="44" t="n">
        <v>0</v>
      </c>
      <c r="H34" s="45" t="n">
        <v>-1.77762612921031</v>
      </c>
      <c r="I34" s="44" t="n">
        <v>0</v>
      </c>
    </row>
    <row r="35" customFormat="false" ht="11.8" hidden="false" customHeight="false" outlineLevel="0" collapsed="false">
      <c r="A35" s="46" t="s">
        <v>37</v>
      </c>
      <c r="B35" s="47" t="s">
        <v>39</v>
      </c>
      <c r="C35" s="48" t="s">
        <v>40</v>
      </c>
      <c r="D35" s="49" t="n">
        <v>1.13811124316771</v>
      </c>
      <c r="E35" s="44" t="n">
        <v>0</v>
      </c>
      <c r="F35" s="36" t="n">
        <v>-1.47801090177707</v>
      </c>
      <c r="G35" s="44" t="n">
        <v>0</v>
      </c>
      <c r="H35" s="45" t="n">
        <v>-1.93524087025013</v>
      </c>
      <c r="I35" s="44" t="n">
        <v>0</v>
      </c>
    </row>
    <row r="36" customFormat="false" ht="11.8" hidden="false" customHeight="false" outlineLevel="0" collapsed="false">
      <c r="A36" s="40" t="s">
        <v>41</v>
      </c>
      <c r="B36" s="41"/>
      <c r="C36" s="42" t="s">
        <v>42</v>
      </c>
      <c r="D36" s="34" t="n">
        <v>0.603211476699127</v>
      </c>
      <c r="E36" s="35" t="n">
        <v>0.0506261250850191</v>
      </c>
      <c r="F36" s="45" t="n">
        <v>-1.72372035729755</v>
      </c>
      <c r="G36" s="44" t="n">
        <v>0</v>
      </c>
      <c r="H36" s="45" t="n">
        <v>-1.67322252364918</v>
      </c>
      <c r="I36" s="44" t="n">
        <v>0</v>
      </c>
    </row>
    <row r="37" customFormat="false" ht="11.8" hidden="false" customHeight="false" outlineLevel="0" collapsed="false">
      <c r="A37" s="46" t="s">
        <v>43</v>
      </c>
      <c r="B37" s="47" t="s">
        <v>44</v>
      </c>
      <c r="C37" s="48" t="s">
        <v>45</v>
      </c>
      <c r="D37" s="49" t="n">
        <v>1.17757141210536</v>
      </c>
      <c r="E37" s="44" t="n">
        <v>0</v>
      </c>
      <c r="F37" s="45" t="n">
        <v>-1.99776671987897</v>
      </c>
      <c r="G37" s="44" t="n">
        <v>0</v>
      </c>
      <c r="H37" s="45" t="n">
        <v>-1.71435427664486</v>
      </c>
      <c r="I37" s="44" t="n">
        <v>0</v>
      </c>
    </row>
    <row r="38" customFormat="false" ht="11.8" hidden="false" customHeight="false" outlineLevel="0" collapsed="false">
      <c r="A38" s="40" t="s">
        <v>43</v>
      </c>
      <c r="B38" s="41"/>
      <c r="C38" s="42" t="s">
        <v>46</v>
      </c>
      <c r="D38" s="43" t="n">
        <v>0.717182283488723</v>
      </c>
      <c r="E38" s="39" t="n">
        <v>0.000403016885647922</v>
      </c>
      <c r="F38" s="45" t="n">
        <v>-1.61316776056023</v>
      </c>
      <c r="G38" s="44" t="n">
        <v>0</v>
      </c>
      <c r="H38" s="36" t="n">
        <v>-1.48374092504013</v>
      </c>
      <c r="I38" s="44" t="n">
        <v>0</v>
      </c>
    </row>
    <row r="39" customFormat="false" ht="11.8" hidden="false" customHeight="false" outlineLevel="0" collapsed="false">
      <c r="A39" s="40" t="s">
        <v>47</v>
      </c>
      <c r="B39" s="41"/>
      <c r="C39" s="42" t="s">
        <v>48</v>
      </c>
      <c r="D39" s="34" t="n">
        <v>0.599456352478767</v>
      </c>
      <c r="E39" s="35" t="n">
        <v>0.0585824847705974</v>
      </c>
      <c r="F39" s="36" t="n">
        <v>-1.34782490221782</v>
      </c>
      <c r="G39" s="44" t="n">
        <v>0</v>
      </c>
      <c r="H39" s="36" t="n">
        <v>-1.30271118862033</v>
      </c>
      <c r="I39" s="44" t="n">
        <v>0</v>
      </c>
    </row>
    <row r="40" customFormat="false" ht="11.8" hidden="false" customHeight="false" outlineLevel="0" collapsed="false">
      <c r="A40" s="46" t="s">
        <v>47</v>
      </c>
      <c r="B40" s="47" t="s">
        <v>43</v>
      </c>
      <c r="C40" s="48" t="s">
        <v>49</v>
      </c>
      <c r="D40" s="34" t="n">
        <v>0.594425624443956</v>
      </c>
      <c r="E40" s="35" t="n">
        <v>0.0711411528054775</v>
      </c>
      <c r="F40" s="38" t="n">
        <v>-0.95330284601614</v>
      </c>
      <c r="G40" s="39" t="n">
        <v>4.7215239717957E-008</v>
      </c>
      <c r="H40" s="34" t="n">
        <v>-0.516574427583374</v>
      </c>
      <c r="I40" s="35" t="n">
        <v>1</v>
      </c>
    </row>
    <row r="41" customFormat="false" ht="11.8" hidden="false" customHeight="false" outlineLevel="0" collapsed="false">
      <c r="A41" s="40" t="s">
        <v>50</v>
      </c>
      <c r="B41" s="41"/>
      <c r="C41" s="42" t="s">
        <v>51</v>
      </c>
      <c r="D41" s="34" t="n">
        <v>0.597012269766403</v>
      </c>
      <c r="E41" s="35" t="n">
        <v>0.0643919050101678</v>
      </c>
      <c r="F41" s="45" t="n">
        <v>-1.60617453042827</v>
      </c>
      <c r="G41" s="44" t="n">
        <v>0</v>
      </c>
      <c r="H41" s="36" t="n">
        <v>-1.42702213710661</v>
      </c>
      <c r="I41" s="44" t="n">
        <v>0</v>
      </c>
    </row>
    <row r="42" customFormat="false" ht="11.8" hidden="false" customHeight="false" outlineLevel="0" collapsed="false">
      <c r="A42" s="40" t="s">
        <v>50</v>
      </c>
      <c r="B42" s="41"/>
      <c r="C42" s="42" t="s">
        <v>51</v>
      </c>
      <c r="D42" s="34" t="n">
        <v>0.549942731584615</v>
      </c>
      <c r="E42" s="35" t="n">
        <v>0.371039936910883</v>
      </c>
      <c r="F42" s="45" t="n">
        <v>-1.55117184591947</v>
      </c>
      <c r="G42" s="44" t="n">
        <v>0</v>
      </c>
      <c r="H42" s="36" t="n">
        <v>-1.30550858135079</v>
      </c>
      <c r="I42" s="44" t="n">
        <v>0</v>
      </c>
    </row>
    <row r="43" customFormat="false" ht="11.8" hidden="false" customHeight="false" outlineLevel="0" collapsed="false">
      <c r="A43" s="40" t="s">
        <v>50</v>
      </c>
      <c r="B43" s="41"/>
      <c r="C43" s="42" t="s">
        <v>51</v>
      </c>
      <c r="D43" s="34" t="n">
        <v>0.553206089629136</v>
      </c>
      <c r="E43" s="35" t="n">
        <v>0.330019750289991</v>
      </c>
      <c r="F43" s="36" t="n">
        <v>-1.49811930319091</v>
      </c>
      <c r="G43" s="44" t="n">
        <v>0</v>
      </c>
      <c r="H43" s="36" t="n">
        <v>-1.43202456096949</v>
      </c>
      <c r="I43" s="44" t="n">
        <v>0</v>
      </c>
    </row>
    <row r="44" customFormat="false" ht="11.8" hidden="false" customHeight="false" outlineLevel="0" collapsed="false">
      <c r="A44" s="40" t="s">
        <v>50</v>
      </c>
      <c r="B44" s="41"/>
      <c r="C44" s="42" t="s">
        <v>51</v>
      </c>
      <c r="D44" s="34" t="n">
        <v>0.36757215827463</v>
      </c>
      <c r="E44" s="35" t="n">
        <v>1</v>
      </c>
      <c r="F44" s="38" t="n">
        <v>-0.929375164399152</v>
      </c>
      <c r="G44" s="39" t="n">
        <v>1.65489078440828E-007</v>
      </c>
      <c r="H44" s="38" t="n">
        <v>-0.904276372379431</v>
      </c>
      <c r="I44" s="39" t="n">
        <v>1.8387850742041E-006</v>
      </c>
    </row>
    <row r="45" customFormat="false" ht="11.8" hidden="false" customHeight="false" outlineLevel="0" collapsed="false">
      <c r="A45" s="40" t="s">
        <v>52</v>
      </c>
      <c r="B45" s="41"/>
      <c r="C45" s="42" t="s">
        <v>53</v>
      </c>
      <c r="D45" s="34" t="n">
        <v>0.391112466033031</v>
      </c>
      <c r="E45" s="35" t="n">
        <v>1</v>
      </c>
      <c r="F45" s="45" t="n">
        <v>-1.90306178457539</v>
      </c>
      <c r="G45" s="44" t="n">
        <v>0</v>
      </c>
      <c r="H45" s="45" t="n">
        <v>-1.59784903337516</v>
      </c>
      <c r="I45" s="44" t="n">
        <v>0</v>
      </c>
    </row>
    <row r="46" customFormat="false" ht="11.8" hidden="false" customHeight="false" outlineLevel="0" collapsed="false">
      <c r="A46" s="40" t="s">
        <v>52</v>
      </c>
      <c r="B46" s="41"/>
      <c r="C46" s="42" t="s">
        <v>53</v>
      </c>
      <c r="D46" s="34" t="n">
        <v>0.458525333613955</v>
      </c>
      <c r="E46" s="35" t="n">
        <v>1</v>
      </c>
      <c r="F46" s="45" t="n">
        <v>-1.61270396722221</v>
      </c>
      <c r="G46" s="44" t="n">
        <v>0</v>
      </c>
      <c r="H46" s="45" t="n">
        <v>-1.889830007049</v>
      </c>
      <c r="I46" s="44" t="n">
        <v>0</v>
      </c>
    </row>
    <row r="47" customFormat="false" ht="11.8" hidden="false" customHeight="false" outlineLevel="0" collapsed="false">
      <c r="A47" s="40" t="s">
        <v>54</v>
      </c>
      <c r="B47" s="41"/>
      <c r="C47" s="42" t="s">
        <v>55</v>
      </c>
      <c r="D47" s="34" t="n">
        <v>0.269803553703868</v>
      </c>
      <c r="E47" s="35" t="n">
        <v>1</v>
      </c>
      <c r="F47" s="36" t="n">
        <v>-1.00948298927237</v>
      </c>
      <c r="G47" s="37" t="n">
        <v>2.20023466113162E-009</v>
      </c>
      <c r="H47" s="36" t="n">
        <v>-1.13078714628036</v>
      </c>
      <c r="I47" s="37" t="n">
        <v>1.11710640737783E-011</v>
      </c>
    </row>
    <row r="48" customFormat="false" ht="11.8" hidden="false" customHeight="false" outlineLevel="0" collapsed="false">
      <c r="A48" s="40" t="s">
        <v>56</v>
      </c>
      <c r="B48" s="41"/>
      <c r="C48" s="42"/>
      <c r="D48" s="34" t="n">
        <v>0.468396155915727</v>
      </c>
      <c r="E48" s="35" t="n">
        <v>1</v>
      </c>
      <c r="F48" s="38" t="n">
        <v>-0.732457832571622</v>
      </c>
      <c r="G48" s="39" t="n">
        <v>0.00157387316559321</v>
      </c>
      <c r="H48" s="36" t="n">
        <v>-1.04356351058259</v>
      </c>
      <c r="I48" s="37" t="n">
        <v>1.40196854125918E-009</v>
      </c>
    </row>
    <row r="49" customFormat="false" ht="11.8" hidden="false" customHeight="false" outlineLevel="0" collapsed="false">
      <c r="A49" s="46" t="s">
        <v>56</v>
      </c>
      <c r="B49" s="47" t="s">
        <v>54</v>
      </c>
      <c r="C49" s="48" t="s">
        <v>57</v>
      </c>
      <c r="D49" s="34" t="n">
        <v>0.391203202979549</v>
      </c>
      <c r="E49" s="35" t="n">
        <v>1</v>
      </c>
      <c r="F49" s="38" t="n">
        <v>-0.730557525616778</v>
      </c>
      <c r="G49" s="39" t="n">
        <v>0.00170213025477173</v>
      </c>
      <c r="H49" s="36" t="n">
        <v>-1.14717916584365</v>
      </c>
      <c r="I49" s="37" t="n">
        <v>5.58553203688916E-012</v>
      </c>
    </row>
    <row r="50" customFormat="false" ht="11.8" hidden="false" customHeight="false" outlineLevel="0" collapsed="false">
      <c r="A50" s="40" t="s">
        <v>58</v>
      </c>
      <c r="B50" s="41"/>
      <c r="C50" s="42" t="s">
        <v>59</v>
      </c>
      <c r="D50" s="34" t="n">
        <v>0.536536255941255</v>
      </c>
      <c r="E50" s="35" t="n">
        <v>0.596431681040501</v>
      </c>
      <c r="F50" s="38" t="n">
        <v>-0.995464331466897</v>
      </c>
      <c r="G50" s="37" t="n">
        <v>4.80459405594047E-009</v>
      </c>
      <c r="H50" s="38" t="n">
        <v>-0.678297710177841</v>
      </c>
      <c r="I50" s="39" t="n">
        <v>0.0258502704089247</v>
      </c>
    </row>
    <row r="51" customFormat="false" ht="11.8" hidden="false" customHeight="false" outlineLevel="0" collapsed="false">
      <c r="A51" s="46" t="s">
        <v>58</v>
      </c>
      <c r="B51" s="47" t="s">
        <v>56</v>
      </c>
      <c r="C51" s="48" t="s">
        <v>60</v>
      </c>
      <c r="D51" s="34" t="n">
        <v>0.579264289936064</v>
      </c>
      <c r="E51" s="35" t="n">
        <v>0.126579775923936</v>
      </c>
      <c r="F51" s="38" t="n">
        <v>-0.87915701735107</v>
      </c>
      <c r="G51" s="39" t="n">
        <v>2.08296552139942E-006</v>
      </c>
      <c r="H51" s="34" t="n">
        <v>0.0624961903914618</v>
      </c>
      <c r="I51" s="35" t="n">
        <v>1</v>
      </c>
    </row>
    <row r="52" customFormat="false" ht="11.8" hidden="false" customHeight="false" outlineLevel="0" collapsed="false">
      <c r="A52" s="40" t="s">
        <v>61</v>
      </c>
      <c r="B52" s="41"/>
      <c r="C52" s="42" t="s">
        <v>62</v>
      </c>
      <c r="D52" s="34" t="n">
        <v>0.329702512360662</v>
      </c>
      <c r="E52" s="35" t="n">
        <v>1</v>
      </c>
      <c r="F52" s="36" t="n">
        <v>-1.33811545664311</v>
      </c>
      <c r="G52" s="44" t="n">
        <v>0</v>
      </c>
      <c r="H52" s="36" t="n">
        <v>-1.25737346566979</v>
      </c>
      <c r="I52" s="44" t="n">
        <v>0</v>
      </c>
    </row>
    <row r="53" customFormat="false" ht="11.8" hidden="false" customHeight="false" outlineLevel="0" collapsed="false">
      <c r="A53" s="40" t="s">
        <v>63</v>
      </c>
      <c r="B53" s="41"/>
      <c r="C53" s="42" t="s">
        <v>64</v>
      </c>
      <c r="D53" s="34" t="n">
        <v>0.50165130736168</v>
      </c>
      <c r="E53" s="35" t="n">
        <v>1</v>
      </c>
      <c r="F53" s="45" t="n">
        <v>-1.82183106043734</v>
      </c>
      <c r="G53" s="44" t="n">
        <v>0</v>
      </c>
      <c r="H53" s="36" t="n">
        <v>-1.32511229901054</v>
      </c>
      <c r="I53" s="44" t="n">
        <v>0</v>
      </c>
    </row>
    <row r="54" customFormat="false" ht="11.8" hidden="false" customHeight="false" outlineLevel="0" collapsed="false">
      <c r="A54" s="46" t="s">
        <v>63</v>
      </c>
      <c r="B54" s="47" t="s">
        <v>61</v>
      </c>
      <c r="C54" s="48" t="s">
        <v>65</v>
      </c>
      <c r="D54" s="34" t="n">
        <v>0.468721928742732</v>
      </c>
      <c r="E54" s="35" t="n">
        <v>1</v>
      </c>
      <c r="F54" s="45" t="n">
        <v>-1.73851701466335</v>
      </c>
      <c r="G54" s="44" t="n">
        <v>0</v>
      </c>
      <c r="H54" s="36" t="n">
        <v>-1.35159714702552</v>
      </c>
      <c r="I54" s="44" t="n">
        <v>0</v>
      </c>
    </row>
    <row r="55" customFormat="false" ht="11.8" hidden="false" customHeight="false" outlineLevel="0" collapsed="false">
      <c r="A55" s="46" t="s">
        <v>63</v>
      </c>
      <c r="B55" s="47" t="s">
        <v>61</v>
      </c>
      <c r="C55" s="48" t="s">
        <v>65</v>
      </c>
      <c r="D55" s="34" t="n">
        <v>0.306661569551198</v>
      </c>
      <c r="E55" s="35" t="n">
        <v>1</v>
      </c>
      <c r="F55" s="45" t="n">
        <v>-1.58088656311384</v>
      </c>
      <c r="G55" s="44" t="n">
        <v>0</v>
      </c>
      <c r="H55" s="38" t="n">
        <v>-0.960572509575453</v>
      </c>
      <c r="I55" s="39" t="n">
        <v>1.13849899507912E-007</v>
      </c>
    </row>
    <row r="56" customFormat="false" ht="11.8" hidden="false" customHeight="false" outlineLevel="0" collapsed="false">
      <c r="A56" s="40" t="s">
        <v>66</v>
      </c>
      <c r="B56" s="41"/>
      <c r="C56" s="42" t="s">
        <v>67</v>
      </c>
      <c r="D56" s="34" t="n">
        <v>0.433754651926614</v>
      </c>
      <c r="E56" s="35" t="n">
        <v>1</v>
      </c>
      <c r="F56" s="38" t="n">
        <v>-0.66671817556598</v>
      </c>
      <c r="G56" s="39" t="n">
        <v>0.0211698687997375</v>
      </c>
      <c r="H56" s="36" t="n">
        <v>-1.26612903733189</v>
      </c>
      <c r="I56" s="44" t="n">
        <v>0</v>
      </c>
    </row>
    <row r="57" customFormat="false" ht="11.8" hidden="false" customHeight="false" outlineLevel="0" collapsed="false">
      <c r="A57" s="40" t="s">
        <v>68</v>
      </c>
      <c r="B57" s="41"/>
      <c r="C57" s="42" t="s">
        <v>69</v>
      </c>
      <c r="D57" s="34" t="n">
        <v>0.310313409280337</v>
      </c>
      <c r="E57" s="35" t="n">
        <v>1</v>
      </c>
      <c r="F57" s="36" t="n">
        <v>-1.12333207263292</v>
      </c>
      <c r="G57" s="44" t="n">
        <v>0</v>
      </c>
      <c r="H57" s="36" t="n">
        <v>-1.1175440765258</v>
      </c>
      <c r="I57" s="37" t="n">
        <v>2.23421281475567E-011</v>
      </c>
    </row>
    <row r="58" customFormat="false" ht="11.8" hidden="false" customHeight="false" outlineLevel="0" collapsed="false">
      <c r="A58" s="40" t="s">
        <v>68</v>
      </c>
      <c r="B58" s="41"/>
      <c r="C58" s="42" t="s">
        <v>69</v>
      </c>
      <c r="D58" s="34" t="n">
        <v>0.280968823474669</v>
      </c>
      <c r="E58" s="35" t="n">
        <v>1</v>
      </c>
      <c r="F58" s="38" t="n">
        <v>-0.995107093399484</v>
      </c>
      <c r="G58" s="37" t="n">
        <v>4.90001239583648E-009</v>
      </c>
      <c r="H58" s="36" t="n">
        <v>-1.01124267807848</v>
      </c>
      <c r="I58" s="37" t="n">
        <v>8.11019251756306E-009</v>
      </c>
    </row>
    <row r="59" customFormat="false" ht="11.8" hidden="false" customHeight="false" outlineLevel="0" collapsed="false">
      <c r="A59" s="40" t="s">
        <v>70</v>
      </c>
      <c r="B59" s="41"/>
      <c r="C59" s="42"/>
      <c r="D59" s="34" t="n">
        <v>0.278580618966824</v>
      </c>
      <c r="E59" s="35" t="n">
        <v>1</v>
      </c>
      <c r="F59" s="45" t="n">
        <v>-1.5331792117165</v>
      </c>
      <c r="G59" s="44" t="n">
        <v>0</v>
      </c>
      <c r="H59" s="36" t="n">
        <v>-1.14583115898338</v>
      </c>
      <c r="I59" s="37" t="n">
        <v>5.58553203688916E-012</v>
      </c>
    </row>
    <row r="60" customFormat="false" ht="11.8" hidden="false" customHeight="false" outlineLevel="0" collapsed="false">
      <c r="A60" s="40" t="s">
        <v>70</v>
      </c>
      <c r="B60" s="41"/>
      <c r="C60" s="42"/>
      <c r="D60" s="34" t="n">
        <v>0.142887227384559</v>
      </c>
      <c r="E60" s="35" t="n">
        <v>1</v>
      </c>
      <c r="F60" s="36" t="n">
        <v>-1.08292181372213</v>
      </c>
      <c r="G60" s="37" t="n">
        <v>3.36770611397696E-011</v>
      </c>
      <c r="H60" s="36" t="n">
        <v>-1.14249256438948</v>
      </c>
      <c r="I60" s="37" t="n">
        <v>5.58553203688916E-012</v>
      </c>
    </row>
    <row r="61" customFormat="false" ht="11.8" hidden="false" customHeight="false" outlineLevel="0" collapsed="false">
      <c r="A61" s="40" t="s">
        <v>71</v>
      </c>
      <c r="B61" s="41"/>
      <c r="C61" s="42" t="s">
        <v>72</v>
      </c>
      <c r="D61" s="34" t="n">
        <v>0.316517129360883</v>
      </c>
      <c r="E61" s="35" t="n">
        <v>1</v>
      </c>
      <c r="F61" s="45" t="n">
        <v>-2.04326580471046</v>
      </c>
      <c r="G61" s="44" t="n">
        <v>0</v>
      </c>
      <c r="H61" s="45" t="n">
        <v>-1.77883760854723</v>
      </c>
      <c r="I61" s="44" t="n">
        <v>0</v>
      </c>
    </row>
    <row r="62" customFormat="false" ht="11.8" hidden="false" customHeight="false" outlineLevel="0" collapsed="false">
      <c r="A62" s="40" t="s">
        <v>71</v>
      </c>
      <c r="B62" s="41"/>
      <c r="C62" s="42" t="s">
        <v>72</v>
      </c>
      <c r="D62" s="34" t="n">
        <v>0.484551333028974</v>
      </c>
      <c r="E62" s="35" t="n">
        <v>1</v>
      </c>
      <c r="F62" s="45" t="n">
        <v>-1.81272597519389</v>
      </c>
      <c r="G62" s="44" t="n">
        <v>0</v>
      </c>
      <c r="H62" s="36" t="n">
        <v>-1.4665765411904</v>
      </c>
      <c r="I62" s="44" t="n">
        <v>0</v>
      </c>
    </row>
    <row r="63" customFormat="false" ht="11.8" hidden="false" customHeight="false" outlineLevel="0" collapsed="false">
      <c r="A63" s="40" t="s">
        <v>71</v>
      </c>
      <c r="B63" s="41"/>
      <c r="C63" s="42" t="s">
        <v>72</v>
      </c>
      <c r="D63" s="34" t="n">
        <v>0.142951770755238</v>
      </c>
      <c r="E63" s="35" t="n">
        <v>1</v>
      </c>
      <c r="F63" s="45" t="n">
        <v>-1.63467518467927</v>
      </c>
      <c r="G63" s="44" t="n">
        <v>0</v>
      </c>
      <c r="H63" s="45" t="n">
        <v>-1.59879980115826</v>
      </c>
      <c r="I63" s="44" t="n">
        <v>0</v>
      </c>
    </row>
    <row r="64" customFormat="false" ht="11.8" hidden="false" customHeight="false" outlineLevel="0" collapsed="false">
      <c r="A64" s="46" t="s">
        <v>71</v>
      </c>
      <c r="B64" s="47" t="s">
        <v>70</v>
      </c>
      <c r="C64" s="48" t="s">
        <v>73</v>
      </c>
      <c r="D64" s="34" t="n">
        <v>0.162157956417719</v>
      </c>
      <c r="E64" s="35" t="n">
        <v>1</v>
      </c>
      <c r="F64" s="36" t="n">
        <v>-1.17449853301759</v>
      </c>
      <c r="G64" s="44" t="n">
        <v>0</v>
      </c>
      <c r="H64" s="36" t="n">
        <v>-1.16947140576802</v>
      </c>
      <c r="I64" s="44" t="n">
        <v>0</v>
      </c>
    </row>
    <row r="65" customFormat="false" ht="11.8" hidden="false" customHeight="false" outlineLevel="0" collapsed="false">
      <c r="A65" s="46" t="s">
        <v>74</v>
      </c>
      <c r="B65" s="47" t="s">
        <v>75</v>
      </c>
      <c r="C65" s="48" t="s">
        <v>76</v>
      </c>
      <c r="D65" s="43" t="n">
        <v>0.70429386012676</v>
      </c>
      <c r="E65" s="39" t="n">
        <v>0.000723999359983907</v>
      </c>
      <c r="F65" s="38" t="n">
        <v>-0.810958872070294</v>
      </c>
      <c r="G65" s="39" t="n">
        <v>5.23218440453554E-005</v>
      </c>
      <c r="H65" s="34" t="n">
        <v>-0.346585517508462</v>
      </c>
      <c r="I65" s="35" t="n">
        <v>1</v>
      </c>
    </row>
    <row r="66" customFormat="false" ht="11.8" hidden="false" customHeight="false" outlineLevel="0" collapsed="false">
      <c r="A66" s="46" t="s">
        <v>77</v>
      </c>
      <c r="B66" s="47" t="s">
        <v>74</v>
      </c>
      <c r="C66" s="48" t="s">
        <v>78</v>
      </c>
      <c r="D66" s="43" t="n">
        <v>0.755039585988036</v>
      </c>
      <c r="E66" s="39" t="n">
        <v>6.8046445462322E-005</v>
      </c>
      <c r="F66" s="38" t="n">
        <v>-0.969246165751054</v>
      </c>
      <c r="G66" s="39" t="n">
        <v>2.01220440310124E-008</v>
      </c>
      <c r="H66" s="34" t="n">
        <v>-0.301572847024092</v>
      </c>
      <c r="I66" s="35" t="n">
        <v>1</v>
      </c>
    </row>
    <row r="67" customFormat="false" ht="11.8" hidden="false" customHeight="false" outlineLevel="0" collapsed="false">
      <c r="A67" s="40" t="s">
        <v>79</v>
      </c>
      <c r="B67" s="41"/>
      <c r="C67" s="42"/>
      <c r="D67" s="34" t="n">
        <v>0.30881458280502</v>
      </c>
      <c r="E67" s="35" t="n">
        <v>1</v>
      </c>
      <c r="F67" s="36" t="n">
        <v>-1.27685147303318</v>
      </c>
      <c r="G67" s="44" t="n">
        <v>0</v>
      </c>
      <c r="H67" s="36" t="n">
        <v>-1.41488801284529</v>
      </c>
      <c r="I67" s="44" t="n">
        <v>0</v>
      </c>
    </row>
    <row r="68" customFormat="false" ht="11.8" hidden="false" customHeight="false" outlineLevel="0" collapsed="false">
      <c r="A68" s="40" t="s">
        <v>80</v>
      </c>
      <c r="B68" s="41"/>
      <c r="C68" s="42"/>
      <c r="D68" s="34" t="n">
        <v>0.349134532918131</v>
      </c>
      <c r="E68" s="35" t="n">
        <v>1</v>
      </c>
      <c r="F68" s="36" t="n">
        <v>-1.39644353215274</v>
      </c>
      <c r="G68" s="44" t="n">
        <v>0</v>
      </c>
      <c r="H68" s="36" t="n">
        <v>-1.32622135628364</v>
      </c>
      <c r="I68" s="44" t="n">
        <v>0</v>
      </c>
    </row>
    <row r="69" customFormat="false" ht="11.8" hidden="false" customHeight="false" outlineLevel="0" collapsed="false">
      <c r="A69" s="40" t="s">
        <v>81</v>
      </c>
      <c r="B69" s="41"/>
      <c r="C69" s="42" t="s">
        <v>82</v>
      </c>
      <c r="D69" s="34" t="n">
        <v>0.587564428620227</v>
      </c>
      <c r="E69" s="35" t="n">
        <v>0.0924925337208755</v>
      </c>
      <c r="F69" s="45" t="n">
        <v>-1.54458146100492</v>
      </c>
      <c r="G69" s="44" t="n">
        <v>0</v>
      </c>
      <c r="H69" s="38" t="n">
        <v>-0.77749904813438</v>
      </c>
      <c r="I69" s="39" t="n">
        <v>0.000536441149191491</v>
      </c>
    </row>
    <row r="70" customFormat="false" ht="11.8" hidden="false" customHeight="false" outlineLevel="0" collapsed="false">
      <c r="A70" s="40" t="s">
        <v>83</v>
      </c>
      <c r="B70" s="41"/>
      <c r="C70" s="42" t="s">
        <v>84</v>
      </c>
      <c r="D70" s="34" t="n">
        <v>0.577708271350681</v>
      </c>
      <c r="E70" s="35" t="n">
        <v>0.134186694566901</v>
      </c>
      <c r="F70" s="36" t="n">
        <v>-1.42559643387124</v>
      </c>
      <c r="G70" s="44" t="n">
        <v>0</v>
      </c>
      <c r="H70" s="36" t="n">
        <v>-1.14859661009451</v>
      </c>
      <c r="I70" s="37" t="n">
        <v>5.58553203688916E-012</v>
      </c>
    </row>
    <row r="71" customFormat="false" ht="11.8" hidden="false" customHeight="false" outlineLevel="0" collapsed="false">
      <c r="A71" s="46" t="s">
        <v>85</v>
      </c>
      <c r="B71" s="47" t="s">
        <v>83</v>
      </c>
      <c r="C71" s="48" t="s">
        <v>86</v>
      </c>
      <c r="D71" s="43" t="n">
        <v>0.855549023112515</v>
      </c>
      <c r="E71" s="39" t="n">
        <v>3.96908362176873E-007</v>
      </c>
      <c r="F71" s="45" t="n">
        <v>-2.24418385297178</v>
      </c>
      <c r="G71" s="44" t="n">
        <v>0</v>
      </c>
      <c r="H71" s="36" t="n">
        <v>-1.13503311192051</v>
      </c>
      <c r="I71" s="37" t="n">
        <v>5.58553203688916E-012</v>
      </c>
    </row>
    <row r="72" customFormat="false" ht="11.8" hidden="false" customHeight="false" outlineLevel="0" collapsed="false">
      <c r="A72" s="40" t="s">
        <v>85</v>
      </c>
      <c r="B72" s="41"/>
      <c r="C72" s="42" t="s">
        <v>87</v>
      </c>
      <c r="D72" s="34" t="n">
        <v>0.554494989247383</v>
      </c>
      <c r="E72" s="35" t="n">
        <v>0.315041785570821</v>
      </c>
      <c r="F72" s="45" t="n">
        <v>-2.11763139049913</v>
      </c>
      <c r="G72" s="44" t="n">
        <v>0</v>
      </c>
      <c r="H72" s="36" t="n">
        <v>-1.17632218414509</v>
      </c>
      <c r="I72" s="44" t="n">
        <v>0</v>
      </c>
    </row>
    <row r="73" customFormat="false" ht="11.8" hidden="false" customHeight="false" outlineLevel="0" collapsed="false">
      <c r="A73" s="40" t="s">
        <v>88</v>
      </c>
      <c r="B73" s="41"/>
      <c r="C73" s="42" t="s">
        <v>89</v>
      </c>
      <c r="D73" s="43" t="n">
        <v>0.626812101023417</v>
      </c>
      <c r="E73" s="39" t="n">
        <v>0.0198406159558564</v>
      </c>
      <c r="F73" s="45" t="n">
        <v>-1.55939060223214</v>
      </c>
      <c r="G73" s="44" t="n">
        <v>0</v>
      </c>
      <c r="H73" s="36" t="n">
        <v>-1.32398864507475</v>
      </c>
      <c r="I73" s="44" t="n">
        <v>0</v>
      </c>
    </row>
    <row r="74" customFormat="false" ht="11.8" hidden="false" customHeight="false" outlineLevel="0" collapsed="false">
      <c r="A74" s="40" t="s">
        <v>88</v>
      </c>
      <c r="B74" s="41"/>
      <c r="C74" s="42" t="s">
        <v>89</v>
      </c>
      <c r="D74" s="43" t="n">
        <v>0.854137420197402</v>
      </c>
      <c r="E74" s="39" t="n">
        <v>4.28461770063393E-007</v>
      </c>
      <c r="F74" s="45" t="n">
        <v>-1.5308928855797</v>
      </c>
      <c r="G74" s="44" t="n">
        <v>0</v>
      </c>
      <c r="H74" s="36" t="n">
        <v>-1.41839629336468</v>
      </c>
      <c r="I74" s="44" t="n">
        <v>0</v>
      </c>
    </row>
    <row r="75" customFormat="false" ht="11.8" hidden="false" customHeight="false" outlineLevel="0" collapsed="false">
      <c r="A75" s="40" t="s">
        <v>88</v>
      </c>
      <c r="B75" s="41"/>
      <c r="C75" s="42" t="s">
        <v>89</v>
      </c>
      <c r="D75" s="43" t="n">
        <v>0.937664863231702</v>
      </c>
      <c r="E75" s="37" t="n">
        <v>3.75996034307491E-009</v>
      </c>
      <c r="F75" s="36" t="n">
        <v>-1.47914725423306</v>
      </c>
      <c r="G75" s="44" t="n">
        <v>0</v>
      </c>
      <c r="H75" s="45" t="n">
        <v>-1.59444190383666</v>
      </c>
      <c r="I75" s="44" t="n">
        <v>0</v>
      </c>
    </row>
    <row r="76" customFormat="false" ht="11.8" hidden="false" customHeight="false" outlineLevel="0" collapsed="false">
      <c r="A76" s="40" t="s">
        <v>88</v>
      </c>
      <c r="B76" s="41"/>
      <c r="C76" s="42" t="s">
        <v>89</v>
      </c>
      <c r="D76" s="43" t="n">
        <v>0.918200263706872</v>
      </c>
      <c r="E76" s="39" t="n">
        <v>1.17785941000648E-008</v>
      </c>
      <c r="F76" s="36" t="n">
        <v>-1.17324288534387</v>
      </c>
      <c r="G76" s="44" t="n">
        <v>0</v>
      </c>
      <c r="H76" s="36" t="n">
        <v>-1.39452501535006</v>
      </c>
      <c r="I76" s="44" t="n">
        <v>0</v>
      </c>
    </row>
    <row r="77" customFormat="false" ht="11.8" hidden="false" customHeight="false" outlineLevel="0" collapsed="false">
      <c r="A77" s="46" t="s">
        <v>90</v>
      </c>
      <c r="B77" s="47" t="s">
        <v>91</v>
      </c>
      <c r="C77" s="48" t="s">
        <v>92</v>
      </c>
      <c r="D77" s="43" t="n">
        <v>0.977374816128138</v>
      </c>
      <c r="E77" s="37" t="n">
        <v>3.41814576643173E-010</v>
      </c>
      <c r="F77" s="45" t="n">
        <v>-2.00819751346037</v>
      </c>
      <c r="G77" s="44" t="n">
        <v>0</v>
      </c>
      <c r="H77" s="45" t="n">
        <v>-1.84625217916986</v>
      </c>
      <c r="I77" s="44" t="n">
        <v>0</v>
      </c>
    </row>
    <row r="78" customFormat="false" ht="11.8" hidden="false" customHeight="false" outlineLevel="0" collapsed="false">
      <c r="A78" s="40" t="s">
        <v>90</v>
      </c>
      <c r="B78" s="41"/>
      <c r="C78" s="42" t="s">
        <v>93</v>
      </c>
      <c r="D78" s="34" t="n">
        <v>0.565915735637272</v>
      </c>
      <c r="E78" s="35" t="n">
        <v>0.207850551248102</v>
      </c>
      <c r="F78" s="45" t="n">
        <v>-1.92432504821685</v>
      </c>
      <c r="G78" s="44" t="n">
        <v>0</v>
      </c>
      <c r="H78" s="45" t="n">
        <v>-1.51348945560605</v>
      </c>
      <c r="I78" s="44" t="n">
        <v>0</v>
      </c>
    </row>
    <row r="79" customFormat="false" ht="11.8" hidden="false" customHeight="false" outlineLevel="0" collapsed="false">
      <c r="A79" s="40" t="s">
        <v>90</v>
      </c>
      <c r="B79" s="41"/>
      <c r="C79" s="42" t="s">
        <v>93</v>
      </c>
      <c r="D79" s="34" t="n">
        <v>0.365987601550401</v>
      </c>
      <c r="E79" s="35" t="n">
        <v>1</v>
      </c>
      <c r="F79" s="36" t="n">
        <v>-1.14608876934603</v>
      </c>
      <c r="G79" s="44" t="n">
        <v>0</v>
      </c>
      <c r="H79" s="36" t="n">
        <v>-1.14677357104197</v>
      </c>
      <c r="I79" s="37" t="n">
        <v>5.58553203688916E-012</v>
      </c>
    </row>
    <row r="80" customFormat="false" ht="11.8" hidden="false" customHeight="false" outlineLevel="0" collapsed="false">
      <c r="A80" s="46" t="s">
        <v>94</v>
      </c>
      <c r="B80" s="47" t="s">
        <v>90</v>
      </c>
      <c r="C80" s="48" t="s">
        <v>95</v>
      </c>
      <c r="D80" s="34" t="n">
        <v>0.493825981242815</v>
      </c>
      <c r="E80" s="35" t="n">
        <v>1</v>
      </c>
      <c r="F80" s="45" t="n">
        <v>-1.72631120131738</v>
      </c>
      <c r="G80" s="44" t="n">
        <v>0</v>
      </c>
      <c r="H80" s="36" t="n">
        <v>-1.21304249779681</v>
      </c>
      <c r="I80" s="44" t="n">
        <v>0</v>
      </c>
    </row>
    <row r="81" customFormat="false" ht="11.8" hidden="false" customHeight="false" outlineLevel="0" collapsed="false">
      <c r="A81" s="40" t="s">
        <v>94</v>
      </c>
      <c r="B81" s="41"/>
      <c r="C81" s="42"/>
      <c r="D81" s="34" t="n">
        <v>0.358647856332558</v>
      </c>
      <c r="E81" s="35" t="n">
        <v>1</v>
      </c>
      <c r="F81" s="36" t="n">
        <v>-1.43493895763361</v>
      </c>
      <c r="G81" s="44" t="n">
        <v>0</v>
      </c>
      <c r="H81" s="36" t="n">
        <v>-1.02156161350065</v>
      </c>
      <c r="I81" s="37" t="n">
        <v>4.65833371876556E-009</v>
      </c>
    </row>
    <row r="82" customFormat="false" ht="11.8" hidden="false" customHeight="false" outlineLevel="0" collapsed="false">
      <c r="A82" s="40" t="s">
        <v>96</v>
      </c>
      <c r="B82" s="41"/>
      <c r="C82" s="42" t="s">
        <v>97</v>
      </c>
      <c r="D82" s="34" t="n">
        <v>0.570286586336316</v>
      </c>
      <c r="E82" s="35" t="n">
        <v>0.176902268762354</v>
      </c>
      <c r="F82" s="36" t="n">
        <v>-1.23831251387749</v>
      </c>
      <c r="G82" s="44" t="n">
        <v>0</v>
      </c>
      <c r="H82" s="34" t="n">
        <v>-0.494012069536406</v>
      </c>
      <c r="I82" s="35" t="n">
        <v>1</v>
      </c>
    </row>
    <row r="83" customFormat="false" ht="11.8" hidden="false" customHeight="false" outlineLevel="0" collapsed="false">
      <c r="A83" s="46" t="s">
        <v>98</v>
      </c>
      <c r="B83" s="47" t="s">
        <v>96</v>
      </c>
      <c r="C83" s="48" t="s">
        <v>99</v>
      </c>
      <c r="D83" s="43" t="n">
        <v>0.83181277417382</v>
      </c>
      <c r="E83" s="39" t="n">
        <v>1.41364422567847E-006</v>
      </c>
      <c r="F83" s="36" t="n">
        <v>-1.490813284047</v>
      </c>
      <c r="G83" s="44" t="n">
        <v>0</v>
      </c>
      <c r="H83" s="38" t="n">
        <v>-0.702254933925844</v>
      </c>
      <c r="I83" s="39" t="n">
        <v>0.0106100872295412</v>
      </c>
    </row>
    <row r="84" customFormat="false" ht="11.8" hidden="false" customHeight="false" outlineLevel="0" collapsed="false">
      <c r="A84" s="40" t="s">
        <v>100</v>
      </c>
      <c r="B84" s="41"/>
      <c r="C84" s="42" t="s">
        <v>101</v>
      </c>
      <c r="D84" s="43" t="n">
        <v>0.86415193460886</v>
      </c>
      <c r="E84" s="39" t="n">
        <v>2.4835910927834E-007</v>
      </c>
      <c r="F84" s="45" t="n">
        <v>-1.60396343071125</v>
      </c>
      <c r="G84" s="44" t="n">
        <v>0</v>
      </c>
      <c r="H84" s="36" t="n">
        <v>-1.20313219223465</v>
      </c>
      <c r="I84" s="44" t="n">
        <v>0</v>
      </c>
    </row>
    <row r="85" customFormat="false" ht="11.8" hidden="false" customHeight="false" outlineLevel="0" collapsed="false">
      <c r="A85" s="46" t="s">
        <v>100</v>
      </c>
      <c r="B85" s="47" t="s">
        <v>98</v>
      </c>
      <c r="C85" s="48" t="s">
        <v>102</v>
      </c>
      <c r="D85" s="43" t="n">
        <v>0.680915321081125</v>
      </c>
      <c r="E85" s="39" t="n">
        <v>0.0020422664199371</v>
      </c>
      <c r="F85" s="45" t="n">
        <v>-1.50247167236612</v>
      </c>
      <c r="G85" s="44" t="n">
        <v>0</v>
      </c>
      <c r="H85" s="36" t="n">
        <v>-1.00497884883712</v>
      </c>
      <c r="I85" s="39" t="n">
        <v>1.13218734387743E-008</v>
      </c>
    </row>
    <row r="86" customFormat="false" ht="11.8" hidden="false" customHeight="false" outlineLevel="0" collapsed="false">
      <c r="A86" s="40" t="s">
        <v>103</v>
      </c>
      <c r="B86" s="41"/>
      <c r="C86" s="42" t="s">
        <v>104</v>
      </c>
      <c r="D86" s="43" t="n">
        <v>0.939214334663048</v>
      </c>
      <c r="E86" s="37" t="n">
        <v>3.42935280173151E-009</v>
      </c>
      <c r="F86" s="36" t="n">
        <v>-1.47601833998285</v>
      </c>
      <c r="G86" s="44" t="n">
        <v>0</v>
      </c>
      <c r="H86" s="36" t="n">
        <v>-1.17066420302858</v>
      </c>
      <c r="I86" s="44" t="n">
        <v>0</v>
      </c>
    </row>
    <row r="87" customFormat="false" ht="11.8" hidden="false" customHeight="false" outlineLevel="0" collapsed="false">
      <c r="A87" s="40" t="s">
        <v>105</v>
      </c>
      <c r="B87" s="41"/>
      <c r="C87" s="42" t="s">
        <v>106</v>
      </c>
      <c r="D87" s="43" t="n">
        <v>0.834107892761046</v>
      </c>
      <c r="E87" s="39" t="n">
        <v>1.25212843293809E-006</v>
      </c>
      <c r="F87" s="36" t="n">
        <v>-1.49603781194594</v>
      </c>
      <c r="G87" s="44" t="n">
        <v>0</v>
      </c>
      <c r="H87" s="36" t="n">
        <v>-1.46565496574465</v>
      </c>
      <c r="I87" s="44" t="n">
        <v>0</v>
      </c>
    </row>
    <row r="88" customFormat="false" ht="11.8" hidden="false" customHeight="false" outlineLevel="0" collapsed="false">
      <c r="A88" s="46" t="s">
        <v>105</v>
      </c>
      <c r="B88" s="47" t="s">
        <v>103</v>
      </c>
      <c r="C88" s="48" t="s">
        <v>107</v>
      </c>
      <c r="D88" s="34" t="n">
        <v>0.51248302199168</v>
      </c>
      <c r="E88" s="35" t="n">
        <v>1</v>
      </c>
      <c r="F88" s="38" t="n">
        <v>-0.64875165561717</v>
      </c>
      <c r="G88" s="39" t="n">
        <v>0.0413950204912434</v>
      </c>
      <c r="H88" s="38" t="n">
        <v>-0.686797415549925</v>
      </c>
      <c r="I88" s="39" t="n">
        <v>0.018909681368241</v>
      </c>
    </row>
    <row r="89" customFormat="false" ht="11.8" hidden="false" customHeight="false" outlineLevel="0" collapsed="false">
      <c r="A89" s="40" t="s">
        <v>108</v>
      </c>
      <c r="B89" s="41"/>
      <c r="C89" s="42" t="s">
        <v>109</v>
      </c>
      <c r="D89" s="34" t="n">
        <v>0.497247000186182</v>
      </c>
      <c r="E89" s="35" t="n">
        <v>1</v>
      </c>
      <c r="F89" s="45" t="n">
        <v>-2.01874747876611</v>
      </c>
      <c r="G89" s="44" t="n">
        <v>0</v>
      </c>
      <c r="H89" s="45" t="n">
        <v>-1.78497238116274</v>
      </c>
      <c r="I89" s="44" t="n">
        <v>0</v>
      </c>
    </row>
    <row r="90" customFormat="false" ht="11.8" hidden="false" customHeight="false" outlineLevel="0" collapsed="false">
      <c r="A90" s="40" t="s">
        <v>108</v>
      </c>
      <c r="B90" s="41"/>
      <c r="C90" s="42" t="s">
        <v>109</v>
      </c>
      <c r="D90" s="34" t="n">
        <v>0.519118374703762</v>
      </c>
      <c r="E90" s="35" t="n">
        <v>1</v>
      </c>
      <c r="F90" s="45" t="n">
        <v>-1.51800094753014</v>
      </c>
      <c r="G90" s="44" t="n">
        <v>0</v>
      </c>
      <c r="H90" s="45" t="n">
        <v>-1.7000424954118</v>
      </c>
      <c r="I90" s="44" t="n">
        <v>0</v>
      </c>
    </row>
    <row r="91" customFormat="false" ht="11.8" hidden="false" customHeight="false" outlineLevel="0" collapsed="false">
      <c r="A91" s="40" t="s">
        <v>108</v>
      </c>
      <c r="B91" s="41"/>
      <c r="C91" s="42" t="s">
        <v>109</v>
      </c>
      <c r="D91" s="34" t="n">
        <v>0.479359863355291</v>
      </c>
      <c r="E91" s="35" t="n">
        <v>1</v>
      </c>
      <c r="F91" s="45" t="n">
        <v>-1.50587659712735</v>
      </c>
      <c r="G91" s="44" t="n">
        <v>0</v>
      </c>
      <c r="H91" s="38" t="n">
        <v>-0.89431629733001</v>
      </c>
      <c r="I91" s="39" t="n">
        <v>2.95801956928798E-006</v>
      </c>
    </row>
    <row r="92" customFormat="false" ht="11.8" hidden="false" customHeight="false" outlineLevel="0" collapsed="false">
      <c r="A92" s="46" t="s">
        <v>108</v>
      </c>
      <c r="B92" s="47" t="s">
        <v>105</v>
      </c>
      <c r="C92" s="48" t="s">
        <v>110</v>
      </c>
      <c r="D92" s="34" t="n">
        <v>0.460022784869509</v>
      </c>
      <c r="E92" s="35" t="n">
        <v>1</v>
      </c>
      <c r="F92" s="38" t="n">
        <v>-0.996889106411096</v>
      </c>
      <c r="G92" s="37" t="n">
        <v>4.4397592269263E-009</v>
      </c>
      <c r="H92" s="36" t="n">
        <v>-1.02937342264349</v>
      </c>
      <c r="I92" s="37" t="n">
        <v>3.04970049214148E-009</v>
      </c>
    </row>
    <row r="93" customFormat="false" ht="11.8" hidden="false" customHeight="false" outlineLevel="0" collapsed="false">
      <c r="A93" s="40" t="s">
        <v>111</v>
      </c>
      <c r="B93" s="41"/>
      <c r="C93" s="42" t="s">
        <v>112</v>
      </c>
      <c r="D93" s="43" t="n">
        <v>0.72182540210515</v>
      </c>
      <c r="E93" s="39" t="n">
        <v>0.000325537506591367</v>
      </c>
      <c r="F93" s="45" t="n">
        <v>-1.6001104260692</v>
      </c>
      <c r="G93" s="44" t="n">
        <v>0</v>
      </c>
      <c r="H93" s="36" t="n">
        <v>-1.26043664279501</v>
      </c>
      <c r="I93" s="44" t="n">
        <v>0</v>
      </c>
    </row>
    <row r="94" customFormat="false" ht="11.8" hidden="false" customHeight="false" outlineLevel="0" collapsed="false">
      <c r="A94" s="46" t="s">
        <v>111</v>
      </c>
      <c r="B94" s="47" t="s">
        <v>108</v>
      </c>
      <c r="C94" s="48" t="s">
        <v>113</v>
      </c>
      <c r="D94" s="43" t="n">
        <v>0.674425873443544</v>
      </c>
      <c r="E94" s="39" t="n">
        <v>0.00270763337859492</v>
      </c>
      <c r="F94" s="36" t="n">
        <v>-1.31320222404931</v>
      </c>
      <c r="G94" s="44" t="n">
        <v>0</v>
      </c>
      <c r="H94" s="38" t="n">
        <v>-0.85911929131783</v>
      </c>
      <c r="I94" s="39" t="n">
        <v>1.52441848444429E-005</v>
      </c>
    </row>
    <row r="95" customFormat="false" ht="11.8" hidden="false" customHeight="false" outlineLevel="0" collapsed="false">
      <c r="A95" s="46" t="s">
        <v>114</v>
      </c>
      <c r="B95" s="47" t="s">
        <v>111</v>
      </c>
      <c r="C95" s="48" t="s">
        <v>115</v>
      </c>
      <c r="D95" s="43" t="n">
        <v>0.971422595454157</v>
      </c>
      <c r="E95" s="37" t="n">
        <v>4.93109553190152E-010</v>
      </c>
      <c r="F95" s="45" t="n">
        <v>-1.73847353363649</v>
      </c>
      <c r="G95" s="44" t="n">
        <v>0</v>
      </c>
      <c r="H95" s="36" t="n">
        <v>-1.44198152370611</v>
      </c>
      <c r="I95" s="44" t="n">
        <v>0</v>
      </c>
    </row>
    <row r="96" customFormat="false" ht="11.8" hidden="false" customHeight="false" outlineLevel="0" collapsed="false">
      <c r="A96" s="46" t="s">
        <v>116</v>
      </c>
      <c r="B96" s="47" t="s">
        <v>114</v>
      </c>
      <c r="C96" s="48" t="s">
        <v>117</v>
      </c>
      <c r="D96" s="43" t="n">
        <v>0.687617355190732</v>
      </c>
      <c r="E96" s="39" t="n">
        <v>0.0015221782659296</v>
      </c>
      <c r="F96" s="45" t="n">
        <v>-1.85434930014118</v>
      </c>
      <c r="G96" s="44" t="n">
        <v>0</v>
      </c>
      <c r="H96" s="36" t="n">
        <v>-1.35822256356987</v>
      </c>
      <c r="I96" s="44" t="n">
        <v>0</v>
      </c>
    </row>
    <row r="97" customFormat="false" ht="11.8" hidden="false" customHeight="false" outlineLevel="0" collapsed="false">
      <c r="A97" s="40" t="s">
        <v>118</v>
      </c>
      <c r="B97" s="41"/>
      <c r="C97" s="42" t="s">
        <v>119</v>
      </c>
      <c r="D97" s="43" t="n">
        <v>0.628048585144076</v>
      </c>
      <c r="E97" s="39" t="n">
        <v>0.0188730089221432</v>
      </c>
      <c r="F97" s="45" t="n">
        <v>-2.03322687556668</v>
      </c>
      <c r="G97" s="44" t="n">
        <v>0</v>
      </c>
      <c r="H97" s="45" t="n">
        <v>-1.62897642445629</v>
      </c>
      <c r="I97" s="44" t="n">
        <v>0</v>
      </c>
    </row>
    <row r="98" customFormat="false" ht="11.8" hidden="false" customHeight="false" outlineLevel="0" collapsed="false">
      <c r="A98" s="40" t="s">
        <v>118</v>
      </c>
      <c r="B98" s="41"/>
      <c r="C98" s="42" t="s">
        <v>119</v>
      </c>
      <c r="D98" s="34" t="n">
        <v>0.542411875023605</v>
      </c>
      <c r="E98" s="35" t="n">
        <v>0.485051322612764</v>
      </c>
      <c r="F98" s="45" t="n">
        <v>-2.02297560652158</v>
      </c>
      <c r="G98" s="44" t="n">
        <v>0</v>
      </c>
      <c r="H98" s="36" t="n">
        <v>-1.294227936579</v>
      </c>
      <c r="I98" s="44" t="n">
        <v>0</v>
      </c>
    </row>
    <row r="99" customFormat="false" ht="11.8" hidden="false" customHeight="false" outlineLevel="0" collapsed="false">
      <c r="A99" s="46" t="s">
        <v>118</v>
      </c>
      <c r="B99" s="47" t="s">
        <v>116</v>
      </c>
      <c r="C99" s="48" t="s">
        <v>120</v>
      </c>
      <c r="D99" s="34" t="n">
        <v>0.601964983008152</v>
      </c>
      <c r="E99" s="35" t="n">
        <v>0.0531445021429509</v>
      </c>
      <c r="F99" s="45" t="n">
        <v>-1.69414839698204</v>
      </c>
      <c r="G99" s="44" t="n">
        <v>0</v>
      </c>
      <c r="H99" s="36" t="n">
        <v>-1.00433195630086</v>
      </c>
      <c r="I99" s="39" t="n">
        <v>1.17184462133935E-008</v>
      </c>
    </row>
    <row r="100" customFormat="false" ht="11.8" hidden="false" customHeight="false" outlineLevel="0" collapsed="false">
      <c r="A100" s="46" t="s">
        <v>121</v>
      </c>
      <c r="B100" s="47" t="s">
        <v>118</v>
      </c>
      <c r="C100" s="48" t="s">
        <v>122</v>
      </c>
      <c r="D100" s="34" t="n">
        <v>0.418867288384957</v>
      </c>
      <c r="E100" s="35" t="n">
        <v>1</v>
      </c>
      <c r="F100" s="45" t="n">
        <v>-1.8115592627852</v>
      </c>
      <c r="G100" s="44" t="n">
        <v>0</v>
      </c>
      <c r="H100" s="45" t="n">
        <v>-1.56396293661015</v>
      </c>
      <c r="I100" s="44" t="n">
        <v>0</v>
      </c>
    </row>
    <row r="101" customFormat="false" ht="11.8" hidden="false" customHeight="false" outlineLevel="0" collapsed="false">
      <c r="A101" s="40" t="s">
        <v>121</v>
      </c>
      <c r="B101" s="41"/>
      <c r="C101" s="42" t="s">
        <v>123</v>
      </c>
      <c r="D101" s="34" t="n">
        <v>0.347453241651358</v>
      </c>
      <c r="E101" s="35" t="n">
        <v>1</v>
      </c>
      <c r="F101" s="45" t="n">
        <v>-1.71466410806539</v>
      </c>
      <c r="G101" s="44" t="n">
        <v>0</v>
      </c>
      <c r="H101" s="45" t="n">
        <v>-1.67159559825799</v>
      </c>
      <c r="I101" s="44" t="n">
        <v>0</v>
      </c>
    </row>
    <row r="102" customFormat="false" ht="11.8" hidden="false" customHeight="false" outlineLevel="0" collapsed="false">
      <c r="A102" s="40" t="s">
        <v>124</v>
      </c>
      <c r="B102" s="41"/>
      <c r="C102" s="42" t="s">
        <v>125</v>
      </c>
      <c r="D102" s="34" t="n">
        <v>0.518649862172047</v>
      </c>
      <c r="E102" s="35" t="n">
        <v>1</v>
      </c>
      <c r="F102" s="36" t="n">
        <v>-1.39440995897625</v>
      </c>
      <c r="G102" s="44" t="n">
        <v>0</v>
      </c>
      <c r="H102" s="36" t="n">
        <v>-1.42680440187999</v>
      </c>
      <c r="I102" s="44" t="n">
        <v>0</v>
      </c>
    </row>
    <row r="103" customFormat="false" ht="11.8" hidden="false" customHeight="false" outlineLevel="0" collapsed="false">
      <c r="A103" s="40" t="s">
        <v>126</v>
      </c>
      <c r="B103" s="41"/>
      <c r="C103" s="42" t="s">
        <v>127</v>
      </c>
      <c r="D103" s="34" t="n">
        <v>0.261150326623483</v>
      </c>
      <c r="E103" s="35" t="n">
        <v>1</v>
      </c>
      <c r="F103" s="36" t="n">
        <v>-1.17871477999732</v>
      </c>
      <c r="G103" s="44" t="n">
        <v>0</v>
      </c>
      <c r="H103" s="36" t="n">
        <v>-1.03987175784035</v>
      </c>
      <c r="I103" s="37" t="n">
        <v>1.72034386736186E-009</v>
      </c>
    </row>
    <row r="104" customFormat="false" ht="11.8" hidden="false" customHeight="false" outlineLevel="0" collapsed="false">
      <c r="A104" s="46" t="s">
        <v>126</v>
      </c>
      <c r="B104" s="47" t="s">
        <v>124</v>
      </c>
      <c r="C104" s="48" t="s">
        <v>128</v>
      </c>
      <c r="D104" s="34" t="n">
        <v>0.49450876864282</v>
      </c>
      <c r="E104" s="35" t="n">
        <v>1</v>
      </c>
      <c r="F104" s="36" t="n">
        <v>-1.00210850493275</v>
      </c>
      <c r="G104" s="37" t="n">
        <v>3.32280336579061E-009</v>
      </c>
      <c r="H104" s="36" t="n">
        <v>-1.31861696537184</v>
      </c>
      <c r="I104" s="44" t="n">
        <v>0</v>
      </c>
    </row>
    <row r="105" customFormat="false" ht="11.8" hidden="false" customHeight="false" outlineLevel="0" collapsed="false">
      <c r="A105" s="40" t="s">
        <v>126</v>
      </c>
      <c r="B105" s="41"/>
      <c r="C105" s="42" t="s">
        <v>127</v>
      </c>
      <c r="D105" s="34" t="n">
        <v>0.0789935028540437</v>
      </c>
      <c r="E105" s="35" t="n">
        <v>1</v>
      </c>
      <c r="F105" s="38" t="n">
        <v>-0.741912326579574</v>
      </c>
      <c r="G105" s="39" t="n">
        <v>0.0010628209507626</v>
      </c>
      <c r="H105" s="36" t="n">
        <v>-1.13952610316285</v>
      </c>
      <c r="I105" s="37" t="n">
        <v>5.58553203688916E-012</v>
      </c>
    </row>
    <row r="106" customFormat="false" ht="11.8" hidden="false" customHeight="false" outlineLevel="0" collapsed="false">
      <c r="A106" s="40" t="s">
        <v>129</v>
      </c>
      <c r="B106" s="41"/>
      <c r="C106" s="42"/>
      <c r="D106" s="34" t="n">
        <v>0.238075776500436</v>
      </c>
      <c r="E106" s="35" t="n">
        <v>1</v>
      </c>
      <c r="F106" s="38" t="n">
        <v>-0.968319177782103</v>
      </c>
      <c r="G106" s="39" t="n">
        <v>2.11548072392986E-008</v>
      </c>
      <c r="H106" s="36" t="n">
        <v>-1.03889147909189</v>
      </c>
      <c r="I106" s="37" t="n">
        <v>1.81529791198898E-009</v>
      </c>
    </row>
    <row r="107" customFormat="false" ht="11.8" hidden="false" customHeight="false" outlineLevel="0" collapsed="false">
      <c r="A107" s="40" t="s">
        <v>130</v>
      </c>
      <c r="B107" s="41"/>
      <c r="C107" s="42" t="s">
        <v>131</v>
      </c>
      <c r="D107" s="34" t="n">
        <v>0.280379826676761</v>
      </c>
      <c r="E107" s="35" t="n">
        <v>1</v>
      </c>
      <c r="F107" s="38" t="n">
        <v>-0.921505689411187</v>
      </c>
      <c r="G107" s="39" t="n">
        <v>2.48317810314092E-007</v>
      </c>
      <c r="H107" s="36" t="n">
        <v>-1.06664601493906</v>
      </c>
      <c r="I107" s="37" t="n">
        <v>3.90987242582241E-010</v>
      </c>
    </row>
    <row r="108" customFormat="false" ht="11.8" hidden="false" customHeight="false" outlineLevel="0" collapsed="false">
      <c r="A108" s="40" t="s">
        <v>130</v>
      </c>
      <c r="B108" s="41"/>
      <c r="C108" s="42" t="s">
        <v>131</v>
      </c>
      <c r="D108" s="34" t="n">
        <v>0.139041536761859</v>
      </c>
      <c r="E108" s="35" t="n">
        <v>1</v>
      </c>
      <c r="F108" s="38" t="n">
        <v>-0.733395779171879</v>
      </c>
      <c r="G108" s="39" t="n">
        <v>0.00151407049002295</v>
      </c>
      <c r="H108" s="36" t="n">
        <v>-1.14283623208325</v>
      </c>
      <c r="I108" s="37" t="n">
        <v>5.58553203688916E-012</v>
      </c>
    </row>
    <row r="109" customFormat="false" ht="11.8" hidden="false" customHeight="false" outlineLevel="0" collapsed="false">
      <c r="A109" s="40" t="s">
        <v>132</v>
      </c>
      <c r="B109" s="41"/>
      <c r="C109" s="42" t="s">
        <v>133</v>
      </c>
      <c r="D109" s="34" t="n">
        <v>0.412865435314803</v>
      </c>
      <c r="E109" s="35" t="n">
        <v>1</v>
      </c>
      <c r="F109" s="36" t="n">
        <v>-1.28179878451</v>
      </c>
      <c r="G109" s="44" t="n">
        <v>0</v>
      </c>
      <c r="H109" s="38" t="n">
        <v>-0.70449654358583</v>
      </c>
      <c r="I109" s="39" t="n">
        <v>0.00974747275387156</v>
      </c>
    </row>
    <row r="110" customFormat="false" ht="11.8" hidden="false" customHeight="false" outlineLevel="0" collapsed="false">
      <c r="A110" s="40" t="s">
        <v>134</v>
      </c>
      <c r="B110" s="41"/>
      <c r="C110" s="42" t="s">
        <v>135</v>
      </c>
      <c r="D110" s="34" t="n">
        <v>0.292370491917315</v>
      </c>
      <c r="E110" s="35" t="n">
        <v>1</v>
      </c>
      <c r="F110" s="36" t="n">
        <v>-1.45026043342281</v>
      </c>
      <c r="G110" s="44" t="n">
        <v>0</v>
      </c>
      <c r="H110" s="45" t="n">
        <v>-1.53420650876598</v>
      </c>
      <c r="I110" s="44" t="n">
        <v>0</v>
      </c>
    </row>
    <row r="111" customFormat="false" ht="11.8" hidden="false" customHeight="false" outlineLevel="0" collapsed="false">
      <c r="A111" s="46" t="s">
        <v>136</v>
      </c>
      <c r="B111" s="47" t="s">
        <v>134</v>
      </c>
      <c r="C111" s="48" t="s">
        <v>137</v>
      </c>
      <c r="D111" s="34" t="n">
        <v>0.286481345000262</v>
      </c>
      <c r="E111" s="35" t="n">
        <v>1</v>
      </c>
      <c r="F111" s="36" t="n">
        <v>-1.38490040418137</v>
      </c>
      <c r="G111" s="44" t="n">
        <v>0</v>
      </c>
      <c r="H111" s="36" t="n">
        <v>-1.29928641758228</v>
      </c>
      <c r="I111" s="44" t="n">
        <v>0</v>
      </c>
    </row>
    <row r="112" customFormat="false" ht="11.8" hidden="false" customHeight="false" outlineLevel="0" collapsed="false">
      <c r="A112" s="40" t="s">
        <v>138</v>
      </c>
      <c r="B112" s="41"/>
      <c r="C112" s="42" t="s">
        <v>139</v>
      </c>
      <c r="D112" s="34" t="n">
        <v>0.33386488950583</v>
      </c>
      <c r="E112" s="35" t="n">
        <v>1</v>
      </c>
      <c r="F112" s="38" t="n">
        <v>-0.734642384942485</v>
      </c>
      <c r="G112" s="39" t="n">
        <v>0.00143798639789239</v>
      </c>
      <c r="H112" s="36" t="n">
        <v>-1.2355932014209</v>
      </c>
      <c r="I112" s="44" t="n">
        <v>0</v>
      </c>
    </row>
    <row r="113" customFormat="false" ht="11.8" hidden="false" customHeight="false" outlineLevel="0" collapsed="false">
      <c r="A113" s="40" t="s">
        <v>140</v>
      </c>
      <c r="B113" s="41"/>
      <c r="C113" s="42" t="s">
        <v>141</v>
      </c>
      <c r="D113" s="43" t="n">
        <v>0.694701778068068</v>
      </c>
      <c r="E113" s="39" t="n">
        <v>0.00111238885677967</v>
      </c>
      <c r="F113" s="36" t="n">
        <v>-1.36426532795847</v>
      </c>
      <c r="G113" s="44" t="n">
        <v>0</v>
      </c>
      <c r="H113" s="36" t="n">
        <v>-1.4734363095305</v>
      </c>
      <c r="I113" s="44" t="n">
        <v>0</v>
      </c>
    </row>
    <row r="114" customFormat="false" ht="11.8" hidden="false" customHeight="false" outlineLevel="0" collapsed="false">
      <c r="A114" s="46" t="s">
        <v>140</v>
      </c>
      <c r="B114" s="47" t="s">
        <v>142</v>
      </c>
      <c r="C114" s="48" t="s">
        <v>143</v>
      </c>
      <c r="D114" s="34" t="n">
        <v>0.495843633500556</v>
      </c>
      <c r="E114" s="35" t="n">
        <v>1</v>
      </c>
      <c r="F114" s="36" t="n">
        <v>-1.01312398171448</v>
      </c>
      <c r="G114" s="37" t="n">
        <v>1.79610992745438E-009</v>
      </c>
      <c r="H114" s="36" t="n">
        <v>-1.20461315658591</v>
      </c>
      <c r="I114" s="44" t="n">
        <v>0</v>
      </c>
    </row>
    <row r="115" customFormat="false" ht="11.8" hidden="false" customHeight="false" outlineLevel="0" collapsed="false">
      <c r="A115" s="40" t="s">
        <v>144</v>
      </c>
      <c r="B115" s="41"/>
      <c r="C115" s="42" t="s">
        <v>145</v>
      </c>
      <c r="D115" s="34" t="n">
        <v>0.479483292311344</v>
      </c>
      <c r="E115" s="35" t="n">
        <v>1</v>
      </c>
      <c r="F115" s="45" t="n">
        <v>-1.98364451467158</v>
      </c>
      <c r="G115" s="44" t="n">
        <v>0</v>
      </c>
      <c r="H115" s="36" t="n">
        <v>-1.48585585552569</v>
      </c>
      <c r="I115" s="44" t="n">
        <v>0</v>
      </c>
    </row>
    <row r="116" customFormat="false" ht="11.8" hidden="false" customHeight="false" outlineLevel="0" collapsed="false">
      <c r="A116" s="46" t="s">
        <v>144</v>
      </c>
      <c r="B116" s="47" t="s">
        <v>140</v>
      </c>
      <c r="C116" s="48" t="s">
        <v>146</v>
      </c>
      <c r="D116" s="34" t="n">
        <v>0.45334880554575</v>
      </c>
      <c r="E116" s="35" t="n">
        <v>1</v>
      </c>
      <c r="F116" s="45" t="n">
        <v>-1.80651750140595</v>
      </c>
      <c r="G116" s="44" t="n">
        <v>0</v>
      </c>
      <c r="H116" s="45" t="n">
        <v>-1.54306184661912</v>
      </c>
      <c r="I116" s="44" t="n">
        <v>0</v>
      </c>
    </row>
    <row r="117" customFormat="false" ht="11.8" hidden="false" customHeight="false" outlineLevel="0" collapsed="false">
      <c r="A117" s="40" t="s">
        <v>144</v>
      </c>
      <c r="B117" s="41"/>
      <c r="C117" s="42" t="s">
        <v>145</v>
      </c>
      <c r="D117" s="34" t="n">
        <v>0.458823978299224</v>
      </c>
      <c r="E117" s="35" t="n">
        <v>1</v>
      </c>
      <c r="F117" s="45" t="n">
        <v>-1.53871827138486</v>
      </c>
      <c r="G117" s="44" t="n">
        <v>0</v>
      </c>
      <c r="H117" s="45" t="n">
        <v>-1.55902896230354</v>
      </c>
      <c r="I117" s="44" t="n">
        <v>0</v>
      </c>
    </row>
    <row r="118" customFormat="false" ht="11.8" hidden="false" customHeight="false" outlineLevel="0" collapsed="false">
      <c r="A118" s="40" t="s">
        <v>144</v>
      </c>
      <c r="B118" s="41"/>
      <c r="C118" s="42" t="s">
        <v>145</v>
      </c>
      <c r="D118" s="34" t="n">
        <v>0.330133547648009</v>
      </c>
      <c r="E118" s="35" t="n">
        <v>1</v>
      </c>
      <c r="F118" s="36" t="n">
        <v>-1.23972825040587</v>
      </c>
      <c r="G118" s="44" t="n">
        <v>0</v>
      </c>
      <c r="H118" s="36" t="n">
        <v>-1.30684310170799</v>
      </c>
      <c r="I118" s="44" t="n">
        <v>0</v>
      </c>
    </row>
    <row r="119" customFormat="false" ht="11.8" hidden="false" customHeight="false" outlineLevel="0" collapsed="false">
      <c r="A119" s="40" t="s">
        <v>144</v>
      </c>
      <c r="B119" s="41"/>
      <c r="C119" s="42" t="s">
        <v>145</v>
      </c>
      <c r="D119" s="43" t="n">
        <v>0.603825616656562</v>
      </c>
      <c r="E119" s="39" t="n">
        <v>0.0494278865162441</v>
      </c>
      <c r="F119" s="36" t="n">
        <v>-1.13752155293755</v>
      </c>
      <c r="G119" s="44" t="n">
        <v>0</v>
      </c>
      <c r="H119" s="45" t="n">
        <v>-1.61168026148848</v>
      </c>
      <c r="I119" s="44" t="n">
        <v>0</v>
      </c>
    </row>
    <row r="120" customFormat="false" ht="11.8" hidden="false" customHeight="false" outlineLevel="0" collapsed="false">
      <c r="A120" s="46" t="s">
        <v>147</v>
      </c>
      <c r="B120" s="47" t="s">
        <v>144</v>
      </c>
      <c r="C120" s="48" t="s">
        <v>148</v>
      </c>
      <c r="D120" s="34" t="n">
        <v>0.532551852881929</v>
      </c>
      <c r="E120" s="35" t="n">
        <v>0.68537940372548</v>
      </c>
      <c r="F120" s="36" t="n">
        <v>-1.07579087765594</v>
      </c>
      <c r="G120" s="37" t="n">
        <v>4.49027481863595E-011</v>
      </c>
      <c r="H120" s="36" t="n">
        <v>-1.49844840037605</v>
      </c>
      <c r="I120" s="44" t="n">
        <v>0</v>
      </c>
    </row>
    <row r="121" customFormat="false" ht="11.8" hidden="false" customHeight="false" outlineLevel="0" collapsed="false">
      <c r="A121" s="40" t="s">
        <v>149</v>
      </c>
      <c r="B121" s="41"/>
      <c r="C121" s="42"/>
      <c r="D121" s="43" t="n">
        <v>0.836604977226177</v>
      </c>
      <c r="E121" s="39" t="n">
        <v>1.09689418348324E-006</v>
      </c>
      <c r="F121" s="45" t="n">
        <v>-1.71795561507644</v>
      </c>
      <c r="G121" s="44" t="n">
        <v>0</v>
      </c>
      <c r="H121" s="38" t="n">
        <v>-0.833958139640028</v>
      </c>
      <c r="I121" s="39" t="n">
        <v>4.73626306174424E-005</v>
      </c>
    </row>
    <row r="122" customFormat="false" ht="11.8" hidden="false" customHeight="false" outlineLevel="0" collapsed="false">
      <c r="A122" s="40" t="s">
        <v>149</v>
      </c>
      <c r="B122" s="41"/>
      <c r="C122" s="42"/>
      <c r="D122" s="34" t="n">
        <v>0.239871214832518</v>
      </c>
      <c r="E122" s="35" t="n">
        <v>1</v>
      </c>
      <c r="F122" s="38" t="n">
        <v>-0.652441928046296</v>
      </c>
      <c r="G122" s="39" t="n">
        <v>0.0361188076455443</v>
      </c>
      <c r="H122" s="38" t="n">
        <v>-0.67729201824379</v>
      </c>
      <c r="I122" s="39" t="n">
        <v>0.0268180198069323</v>
      </c>
    </row>
  </sheetData>
  <mergeCells count="9">
    <mergeCell ref="A8:A10"/>
    <mergeCell ref="B8:B10"/>
    <mergeCell ref="C8:C10"/>
    <mergeCell ref="D8:E8"/>
    <mergeCell ref="F8:G8"/>
    <mergeCell ref="H8:I8"/>
    <mergeCell ref="D9:E9"/>
    <mergeCell ref="F9:G9"/>
    <mergeCell ref="H9:I9"/>
  </mergeCells>
  <conditionalFormatting sqref="B1:D2 E2 E4:E7 G5:G7 H4:I7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1T12:02:17Z</dcterms:created>
  <dc:creator>bergounioux</dc:creator>
  <dc:description/>
  <dc:language>en-US</dc:language>
  <cp:lastModifiedBy>Cécile Raynaud</cp:lastModifiedBy>
  <cp:lastPrinted>2009-02-19T17:42:20Z</cp:lastPrinted>
  <dcterms:modified xsi:type="dcterms:W3CDTF">2009-09-18T17:42:05Z</dcterms:modified>
  <cp:revision>5</cp:revision>
  <dc:subject/>
  <dc:title/>
</cp:coreProperties>
</file>